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alvisi/Dropbox/work/my papers/work in progress/Polyomaviruses LTAs follow up/LTA-followup manuscript/Hoad_To be submitted-Virus Evolution/Resubmission to other Journal/"/>
    </mc:Choice>
  </mc:AlternateContent>
  <xr:revisionPtr revIDLastSave="0" documentId="13_ncr:1_{244A2287-CFF0-EC40-B0C1-2BDE8D687BE7}" xr6:coauthVersionLast="47" xr6:coauthVersionMax="47" xr10:uidLastSave="{00000000-0000-0000-0000-000000000000}"/>
  <bookViews>
    <workbookView xWindow="2640" yWindow="500" windowWidth="26100" windowHeight="16980" xr2:uid="{0CF5F33A-F4F5-EE40-A1BC-5BA6FD743D66}"/>
  </bookViews>
  <sheets>
    <sheet name="Supplementary Table I" sheetId="34" r:id="rId1"/>
    <sheet name="Supplementary Table II" sheetId="35" r:id="rId2"/>
    <sheet name="Supplementary Table III" sheetId="36" r:id="rId3"/>
    <sheet name="Supplementary Table IV" sheetId="37" r:id="rId4"/>
    <sheet name="Supplementary Table V" sheetId="43" r:id="rId5"/>
    <sheet name="Supplemenatary VI" sheetId="38" r:id="rId6"/>
  </sheets>
  <definedNames>
    <definedName name="_xlnm._FilterDatabase" localSheetId="5" hidden="1">'Supplemenatary VI'!$B$1:$Q$21</definedName>
    <definedName name="_xlnm._FilterDatabase" localSheetId="4" hidden="1">'Supplementary Table V'!$A$1:$O$203</definedName>
    <definedName name="a">#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G33" i="38" l="1"/>
  <c r="B30" i="38" l="1"/>
  <c r="G31" i="38" s="1"/>
  <c r="G30" i="38"/>
  <c r="H30" i="38"/>
  <c r="E30" i="38"/>
  <c r="H42" i="38"/>
  <c r="H39" i="38"/>
  <c r="H36" i="38"/>
  <c r="H33" i="38"/>
  <c r="F30" i="38"/>
  <c r="I30" i="38"/>
  <c r="J30" i="38"/>
  <c r="L30" i="38"/>
  <c r="M30" i="38"/>
  <c r="N30" i="38"/>
  <c r="O30" i="38"/>
  <c r="P30" i="38"/>
  <c r="Q30" i="38"/>
  <c r="R31" i="38"/>
  <c r="B33" i="38"/>
  <c r="M34" i="38" s="1"/>
  <c r="E33" i="38"/>
  <c r="F33" i="38"/>
  <c r="I33" i="38"/>
  <c r="J33" i="38"/>
  <c r="L33" i="38"/>
  <c r="M33" i="38"/>
  <c r="N33" i="38"/>
  <c r="O33" i="38"/>
  <c r="P33" i="38"/>
  <c r="Q33" i="38"/>
  <c r="B36" i="38"/>
  <c r="B37" i="38" s="1"/>
  <c r="E36" i="38"/>
  <c r="F36" i="38"/>
  <c r="G36" i="38"/>
  <c r="I36" i="38"/>
  <c r="J36" i="38"/>
  <c r="L36" i="38"/>
  <c r="M36" i="38"/>
  <c r="N36" i="38"/>
  <c r="O36" i="38"/>
  <c r="P36" i="38"/>
  <c r="Q36" i="38"/>
  <c r="B39" i="38"/>
  <c r="P40" i="38" s="1"/>
  <c r="E39" i="38"/>
  <c r="F39" i="38"/>
  <c r="G39" i="38"/>
  <c r="I39" i="38"/>
  <c r="J39" i="38"/>
  <c r="L39" i="38"/>
  <c r="M39" i="38"/>
  <c r="N39" i="38"/>
  <c r="O39" i="38"/>
  <c r="P39" i="38"/>
  <c r="Q39" i="38"/>
  <c r="B42" i="38"/>
  <c r="B43" i="38" s="1"/>
  <c r="E42" i="38"/>
  <c r="F42" i="38"/>
  <c r="G42" i="38"/>
  <c r="I42" i="38"/>
  <c r="J42" i="38"/>
  <c r="L42" i="38"/>
  <c r="M42" i="38"/>
  <c r="N42" i="38"/>
  <c r="O42" i="38"/>
  <c r="O43" i="38" s="1"/>
  <c r="P42" i="38"/>
  <c r="P43" i="38" s="1"/>
  <c r="Q42" i="38"/>
  <c r="G34" i="38" l="1"/>
  <c r="H34" i="38"/>
  <c r="E34" i="38"/>
  <c r="B34" i="38"/>
  <c r="Q34" i="38"/>
  <c r="O34" i="38"/>
  <c r="N34" i="38"/>
  <c r="F34" i="38"/>
  <c r="L34" i="38"/>
  <c r="J34" i="38"/>
  <c r="I34" i="38"/>
  <c r="P34" i="38"/>
  <c r="F37" i="38"/>
  <c r="F31" i="38"/>
  <c r="B31" i="38"/>
  <c r="E37" i="38"/>
  <c r="H37" i="38"/>
  <c r="L37" i="38"/>
  <c r="M37" i="38"/>
  <c r="J37" i="38"/>
  <c r="O37" i="38"/>
  <c r="N37" i="38"/>
  <c r="I37" i="38"/>
  <c r="P37" i="38"/>
  <c r="Q37" i="38"/>
  <c r="G37" i="38"/>
  <c r="M40" i="38"/>
  <c r="L40" i="38"/>
  <c r="H40" i="38"/>
  <c r="Q40" i="38"/>
  <c r="G40" i="38"/>
  <c r="O40" i="38"/>
  <c r="N40" i="38"/>
  <c r="F40" i="38"/>
  <c r="E40" i="38"/>
  <c r="J40" i="38"/>
  <c r="B40" i="38"/>
  <c r="I40" i="38"/>
  <c r="I31" i="38"/>
  <c r="P31" i="38"/>
  <c r="H43" i="38"/>
  <c r="Q43" i="38"/>
  <c r="G43" i="38"/>
  <c r="N31" i="38"/>
  <c r="L31" i="38"/>
  <c r="J31" i="38"/>
  <c r="N43" i="38"/>
  <c r="M43" i="38"/>
  <c r="L43" i="38"/>
  <c r="O31" i="38"/>
  <c r="E43" i="38"/>
  <c r="Q31" i="38"/>
  <c r="H31" i="38"/>
  <c r="E31" i="38"/>
  <c r="F43" i="38"/>
  <c r="J43" i="38"/>
  <c r="I43" i="38"/>
  <c r="M31" i="38"/>
</calcChain>
</file>

<file path=xl/sharedStrings.xml><?xml version="1.0" encoding="utf-8"?>
<sst xmlns="http://schemas.openxmlformats.org/spreadsheetml/2006/main" count="669" uniqueCount="476">
  <si>
    <t>Taxon Identifier</t>
  </si>
  <si>
    <t>Scientific name</t>
  </si>
  <si>
    <t>Proteome ID</t>
  </si>
  <si>
    <t>UniprotKB</t>
  </si>
  <si>
    <t>Sequence</t>
  </si>
  <si>
    <t>NLS initial</t>
  </si>
  <si>
    <t>NLS sequence</t>
  </si>
  <si>
    <t>NLS score</t>
  </si>
  <si>
    <t>Host</t>
  </si>
  <si>
    <t>&gt;</t>
  </si>
  <si>
    <t>P03070</t>
  </si>
  <si>
    <t>Goose hemorrhagic polyomavirus</t>
  </si>
  <si>
    <t>UP000163303</t>
  </si>
  <si>
    <t>Q80FI2</t>
  </si>
  <si>
    <t>GQLKRKWYGG</t>
  </si>
  <si>
    <t>DFACKHKHTDALLLLAIYKRLSVP</t>
  </si>
  <si>
    <t>MSFREIAELREMLSLPPHASYEDIKAAYRRAALMFHPDKGGDEEKMKRLN 50 
YLMERAREYKPEEDLFCDEELSSSEEEDVPGPSTNATAEDSGYASFTSRG 100
YTSTDAGGQPGSPPHTQEGQGKTFSTPPKGPRDIPLPDAVESCLLAKKSI 150
QSCPEVHLLITSNSKLQELQPLILQHFSTKGYVTAQWAGGYAFMLIILAN 200
STRVSTLINFCCKHCTVSPYVVRGVKKHCLQKLLDVFNVSPEIEITVSQL 250
SADSCSDRQFNYALLNDFACKHKHTDALLLLAIYKRLSVPQEECADCQSQ 300
KENLCFGQLKRKWYGGHLDDHGIHHNNAKLFLQLKDQKRVCQGAVDCVLA 350
EKRFKSQTMSRNEQFQERVLVLMESIKEILENKRATDEFCCAIALLHMLV 400
KDPEQIASILETLIKNPPKRRYFVFRGPVNTGKTTVAAAILNLLTGATLN 450
INGSPDRLQFELGCAIDQMMVLFEDVKGQPEDEYINQLPKGLGMINLDNL 500
RDYLEGAVPVNLERKHQNKVSQIFPPGIITMNHYKIPVTVKVRCREIIDF 550
HRDPVYSRGLKANREVVDNRWLTKAETLLAMLFLTTPKSFRDEITGKCAN 600
VLDILKIEFDSRILNYMFRIHNGESCFYEPENTGDI</t>
  </si>
  <si>
    <t>UP000134051</t>
  </si>
  <si>
    <t>P13894</t>
  </si>
  <si>
    <t xml:space="preserve">MASLRRLTELLCLPVTATAADIKTAYRRTALKYHPDKGGDEEKMKELNTL 50 
MEEFRETEGLRADETLEDSDPEPEESGYATFENVSVPDIDGAFFKLMKLK 100
KCMQTYFSVNERRKQQSCPDCHLLITSITKMPQLKAHLYEHFGIKGHIVA 150
HWTGIALLVLQLEKPTRISTVHNFCKKYCTISICSVRGIKKNCVHALIKT 200
LLDVPGLDLEECSIDMNVVDEKQFMHAMLYDYAVQIDCTDALLLLAIYKR 250
LAQPTDKCPECQKDKDTVKRKRSTHIDDHPRHQHNASLFLHIKDQKRLCQ 300
CAVDAVLAEKRFRSATMTRDERLKERFRTVLRNIQELLDGETEAIDDFVT 350
AILLFNMLFPDVDVIVDILQTMVKNPPKRRYYIFKGPVNTGKTTVAAAIL 400
ALCTGASLNVNGTPDRLQFELGCAIDQFMVLFEDVKGTPEPDTNLPSGFG 450
MVNLDNLRDHLEGSVPVNLERKHQNKVSQIFPPGIITMNNYVLPHTIQAR 500
ARTLVNFKHIKVYAKALRNNISVLEQRLITKPETLLAYLLIRPESEKEIS 550
ADLRAEFLTVIENLKFEVDERFFQYNNRLHEGLCVHE   </t>
  </si>
  <si>
    <t>NPPKRRYYI</t>
  </si>
  <si>
    <t>UP000127404</t>
  </si>
  <si>
    <t>Corvus monedula polyomavirus 1</t>
  </si>
  <si>
    <t>Q20HY2</t>
  </si>
  <si>
    <t>QRLKRRRPGG</t>
  </si>
  <si>
    <t xml:space="preserve">MANNMRADIAELRQLLDLPKTASYEKIKAAYRRKALMYHPDKGGDEEKMK 50 
RLNQLMDVARKYDFSAETLQCEETLYSSDEEDVSPGPSQRPEDTGYESFS 100
ASFTDSGPAPEAAGGCSGSPPPTPGSGSFSTPPKSQREICLPADVEACLL 150
AAKSIQSCPEGHLVVTTHQKLQELQSSLLNHFDTAGHLVCKWGTDFAIML 200
IILTTGTRISTVLNFCKKHCTVSPLCVRGLKKHCLQKLVEIFTNSPNYVV 250
TDNALGKETLAGPFNYALLNDYACKQNISDALFLLAVYKRMSVNPDECKD 300
CKEDRENSSLQRLKRRRPGGHLEDHATHHMNAKMFLQLREQKRACQEAVD 350
AVLAERRFKTLTMTREEQFNERIECVLASMKEMLDSPQETNELCCAIYLL 400
NFLIKDPKAICEIIKTLVRNPPKRRYFVFRGTVNTGKTTVAAAILNLLTG 450
ASLNINGNPDRLQFELGCAIDQMMVLFEDVKGEPEADYEPYLPRGMGMIN 500
LDNLRDHLEGAVPVNLERKHQNKIAQIFPPGIITMNHYKIPLTVRVRCKN 550
IMDFKRDPTFKKALQANPVVVQKRLLTRPEVLLGLLILADTEVIDKKQIS 600
CKSATCVECLKFEFDERWRYYGKLYEGESCFEQTDT </t>
  </si>
  <si>
    <t>EKIKAAYRRKALMYHPDKGGDEEKMKRLN</t>
  </si>
  <si>
    <t>Butcherbird polyomavirus</t>
  </si>
  <si>
    <t xml:space="preserve">UP000129085	</t>
  </si>
  <si>
    <t>EQAKKRKLG</t>
  </si>
  <si>
    <t xml:space="preserve">MSCKEIRELRELLGLPPHASYDDIKAAYRKQALMYHPDKGGDEEKMKRLN 50 
CLMDKAKEYDFSAEAANSPLFCDESSLSSSDEEDVPAQGSSRPGDDSGLG 100
ASFSAGFTDSGPASQSFGGQPGSPPPTPGSGSFSTPPKSQREITLPADIE 150
ACLLAAKSVQSCPEVHLLVTTYAKLQDLQSSLLQHFDCKAYLVAKWEGGL 200
AFFVMQLDTTARISTISNFCKKHCTVSPFIVRGVKKHFLQKLLDVVSKLE 250
NVEICFSNLNLDGNMDKQFNYALLNDFACKHNISDTLLLLATYKRFSVLT 300
EECADCLTAKENITVEQAKKRKLGGHLDDHQEHHSNAKLFLQLREQKRAC 350
QGAVDAVLAERRYLTATMTREELFQERVETVLANIKKLLDERETTDALCC 400
AIYLLNMLIKEPKAISDIIITLVKNPPKRRYFVFRGAVNTGKTTVAAAIL 450
NLLTGASLNINGSPERLQFELGCAIDQMMVLFEDVKGIPEDDYEPYLPRG 500
MGMVNLDNLRDHLEGAVPVNLERKHQNKVAQIFPPGIITMNHYKIPLTVR 550
VRCKNILEFHRDCTFKSALAANPIITQNRWLTKPETLLGLLILSETSCVK 600
QLSSIGKCYVECLKAEFDNRWEYTGKLYAGESCFEQNAET </t>
  </si>
  <si>
    <t>YRKQALMYHPDKGGDEEKMKRLNC</t>
  </si>
  <si>
    <t>V5K6X6</t>
  </si>
  <si>
    <t>Erythrura gouldiae polyomavirus 1</t>
  </si>
  <si>
    <t>UP000132730</t>
  </si>
  <si>
    <t>A0A0K1ETR3</t>
  </si>
  <si>
    <t>RQLKRKKPAG</t>
  </si>
  <si>
    <t>FEKIKAAYRKKALMYHPDKGGDEEKMKRLN</t>
  </si>
  <si>
    <t xml:space="preserve">MSKADIAELRELLQLPKNASFEKIKAAYRKKALMYHPDKGGDEEKMKRLN 50 
SLMEQAKTYDFSAENREEDLYCEESLSSEEEDVSPGPSQRAEDTGYGSFS 100
ASFNASGPSAEGPGGYAGSASPPPTPGSGSFSTPPKSQREIYLPADVESC 150
LLAAKSVQSCPEGHLVVTTHQKLQDLQASLLDHFDNTGYLTAKWEGGFSF 200
MLVLLTTGTRISTVHNFCKKHCTISPLCVRGVKKHCLQKLVDVITRMPCC 250
EVTANLLEREVCGEKGFNYAMLNEFACKNNISDALFLLALYKRLATDPDN 300
CSDCKTEKESTTLRQLKRKKPAGHVEAHKLHHINAKLFIQLREQKRACQG 350
AVDTVLAERRFKTLTMTREDQFNERIDTVLASMKDMLDSVQDTNELCCAI 400
QILNILIKDPQAIADTIRTLVKNPPKRRYFVFRGTVNTGKTTVAAAILNL 450
LTGASLNINGNPERLQFELGCAIDQMMVLFEDVKGQPEEDYEPYLPRGMG 500
MANLDNLRDHLEGAVPVNLERKHQNKVSQIFPPGIITMNHYKIPLTVRVR 550
CRSIIDFRKDDVFKKALDANPVIVQNRWLTRPETLLGLLILTETGLVKNP 600
GNPINSAIIETLKFEFDERWRFYHKLYNGESCFE </t>
  </si>
  <si>
    <t>UP000240321</t>
  </si>
  <si>
    <t>A0A1D8BJ34</t>
  </si>
  <si>
    <t xml:space="preserve">MSTLQKLIDLLGLPPSATEADVRSAYRKKALEFHPDKGGDPERMKELNRL 50 
MDEFRHSQSLFCDETLDSDTDDADSPGPSQRTSTPEPGTGKDSGHGTFEP 100
EAESSQASFGTPPKRGPPHIDLPASIEAYLLTAKSVQSCPDAHLIITTCN 150
KLQNLRPQLMTNFTTRGHIQAVWDSSYALFVILMERPTRVSTVANFCKKH 200
CTVSLCIVRGIKKNGVGALLRAMQEHPAIDVEQAIFPDDGPDEKQFNQAL 250
LNGYAISLDCTDALLLLAVYKRLARPVEACSDCAKERETAKRQRTSHLED 300
HPTHQKNAALFLGLRDQKRVCQCAVDGVLAEKRFKQATMTRNDRFMERLR 350
ETLKGIDKILHEDTEIIDQYVAAILMLNMLVPQVTNIADILETMVRNPPK 400
KRYYIFRGPVNTGKTTVAAAILNLCTGASLNVNGTPERLQFELGCAIDQY 450
MVLFEDVKGQVRKEGSGLPTGLGMMNLDNLRDHLEGSVPVNLERKHQNKV 500
SQVFPPGLITMNDYYIPQTVLARTRAVVEFHHNDAFAKAVANNPDVVEAR 550
ILTKAETLLALLLINRESEERLSRQVRLDFEPIIDSLKFEVEQRIWKYLY 600
NLHAGLSYDHED </t>
  </si>
  <si>
    <t>UP000165652</t>
  </si>
  <si>
    <t>Adelie penguin polyomavirus</t>
  </si>
  <si>
    <t>A0A0A7W5B8</t>
  </si>
  <si>
    <t xml:space="preserve">MDPEQKVELIRLLEIPIGASKAEVQAAYRRQALRLHPDKGGCPEKMKQLN 50 
ALYELYKKHPEDPLDTDPLYCEESELSDTDEEEEPDSAYASTQATRDTQQ 100
QDGTQRDQRETPGPSNHHCFTATGDRRPPGSPPAESQESSNSTFTSTPPK 150
SQPDVDLPDAIESCLLARKSSQSCPDCHLVITTVAKLTALKLPLQQQFTC 200
MGIVHANWGTYGLLVLMLNNPTRVSTIANFMKKNCTVSMYVCRGVKKGCM 250
PKLRDAIYGREDIKVEEDTLKVEATQENKQFCYSLINTFAEKKKIKDALM 300
LLAIYKRFSTDPETCQDCKQQKANTPFGKLKRKWIGGHCDDHVLQHNNAK 350
IFIQMKDQKRVCQGAVDTVLAEARYRALTRTRNEQLMDRMKEVMESVKDM 400
LHDDDDTDELICAILILGMIIPDVDCIGEILQTLVENPPKRRYFVFRGPV 450
NSGKTTVAAAFLNLCGGTSLNINGCPDRLPFELGCAIDCFMVLFEDVMGS 500
APEGSKLKSGIGVRNLDSLRDHLEGSVPVNLEKKHQNKVSQIFPPGIITM 550
NDYILPQTIYVRCRRVISFQRSEAVRKALLQNERVRDRRWLTKAETLLSL 600
LLLYLPRSSFKKELLEEIDDTLKLLQLEFDRRCTKYTEALYDGKCVWEEE 650
EEQTTAEARG    </t>
  </si>
  <si>
    <t>Finch polyomavirus</t>
  </si>
  <si>
    <t>UP000126417</t>
  </si>
  <si>
    <t>A0A0A1DXM6</t>
  </si>
  <si>
    <t xml:space="preserve">MSTLQKLIDLLGLPPSATEVDVRSAYRKKALEFHPDKGGDPERMKELNRL 50 
MDEFRHSQSLFCDETLDSDSDDGDSPGPSQRTSTPEPGTGKDSGHGTFEP 100
EVNSWHAIDYDRAYCRLMELKWCLGSFFTSTERRKQGLTPEYLELKRRFQ 150
AVPWRAESSQASFGTPPKRGPPHIDLPASIEACLLTAKSVQSCPDAHLII 200
TTCNKLQNLRPQLMTNFTTRGHIQAVWDSSYALFVILMERPTRVSTVGNF 250
CKKHCTVSLCIVRGIKKNGVGALLRAMQEHPAIDVEQAIFPDDGPDEKQF 300
NQALLNGYAISLDCTDALLLLAVYKRLARPVEACPDCAKERETAKRQRTS 350
HLEDHPAHQKNAALFLGLRDQKRVCQCAVDGVLAEKRFKQATMTRNDRFT 400
ERLKETLKGIDKFLHEDTETIDQYVAAILMLNMLVPRVTDIADILETMVR 450
NPPKKRYYIFRGPVNTGKTTVAAAILNLCTGASLNVNGTPERLQFELGCA 500
IDQYMVLFEDVKGQSRKEGSGLPTGLGMMNLDNLRDHLEGSVPVNLERKH 550
QNKASQVFPPGLITMNDYYIPQTVLARTRAVVEFHHNDGFARAVANNPDV 600
VEARILTKAETLLALLLINRESEERLSKQVRLDFETTIDCLKFEVEQRIW 650
KYLYNLHAGLPYDHED  </t>
  </si>
  <si>
    <t>Canary polyomavirus</t>
  </si>
  <si>
    <t>UP000105631</t>
  </si>
  <si>
    <t>E0XL34</t>
  </si>
  <si>
    <t>MDPGSYAELLSLLQLPRNADEKDISRAYRKVALQMHPDKGGNADKMKRLN 50 
ALMEQYRSSGGSSGPDLSCNESPLQSEDEDPEEGPSGESAGSAGYFSQSM 100
PRSPPDPDRTPPNSGDSWGTPPKFGRTVVLPEIIEACLLNEKSVQSCPDV 150
HLVCTTQQKMESLRVRILQHFTTKGYLRANWREDLAFLLLHLQNTTRVST 200
IQNFLKKHCTISYCNSRGVKKNCFSKLCAAFKDLHDIDIVENHLAEEGPE 250
EKQFNYALLNEFAITKELTDALLLLAVYKRFATPIKECLECKASRRPKDN 300
PRNSHPTLHDDHHKNAKIFCTLKDQKRICQCAVDCVLAERRYKAYTMTRN 350
EMFAERVGAVLKGLARMLADTEETDNLVCAMLLLNMLIRGNVELLAEIIE 400
TMVRNPPKQRYYVFKGPVNTGKTTLAAGLLNLLGGSTLNVNGNPERLPFE 450
LGCAIDCFAVLFEDVKGQPEGDKSLPSGMGMLNLDNLRDHLDGYVPVNLE 500
RKHQNKVSQIFPPGIITCNQYVIPHTVRVRCRQVVDFTPNPEYAQALDAN 550
LDITEGRYLTKAETVLGLLLVTPETEGRVKKTLLLEHKLTVEALKIEFDR 600
RCMKYSYNLREGKAYFAPDEEYSTP</t>
  </si>
  <si>
    <t>Black sea bass polyomavirus 1</t>
  </si>
  <si>
    <t xml:space="preserve">UP000151067	</t>
  </si>
  <si>
    <t>IAEYKRRHNIGSDGLPNKRRRC</t>
  </si>
  <si>
    <t>Rhynchobatus djiddensis polyomavirus 1</t>
  </si>
  <si>
    <t xml:space="preserve">UP000139727	</t>
  </si>
  <si>
    <t>A0A0B5CVG5</t>
  </si>
  <si>
    <t>A0A0A1C4T1</t>
  </si>
  <si>
    <t>RRHLGIKRGATLSLQEIKEKRDEWLRKNHPDK</t>
  </si>
  <si>
    <t>Sparus aurata polyomavirus 1</t>
  </si>
  <si>
    <t>UP000165577</t>
  </si>
  <si>
    <t>A0A1B2RW84</t>
  </si>
  <si>
    <t>PKRPKRPCPF</t>
  </si>
  <si>
    <t>Trematomus bernacchii polyomavirus 1</t>
  </si>
  <si>
    <t>UP000289788</t>
  </si>
  <si>
    <t>A0A2U9K628</t>
  </si>
  <si>
    <t>EPACRKRCVFLDDESAETKKPLKKRKMR</t>
  </si>
  <si>
    <t xml:space="preserve">MASSSTEVDLTNVFRGRLVSILGHHFHEDKSLFQCMQDFRKDESENSDGQ 50 
VKLARGEDLWTGYQKAQSVLRDFAQHATPVPEGPVDFLNDEINDLCDVAA 100
CNASSLMIVCPSTLSNQLCRIIFHYKNDDRYRATLTHSKWGELTYAGCKT 150
RYKVNIDVVKKKLQASCGTKGWMLCLPALAGKYEMAKASVFGQSGITIIE 200
GKKNFEAPSFNQNQLCTFAKEHGITDCLLLLGKYASLGETLPESCVECFN 250
DKKRYGDDDSKQLHRPQHMKHYANSKGFRAVTNKKSLCTFATDEVHADLR 300
VKEREQTRPSIFQEATCKAIRELDRQGIDPGRVAAAVLLRHLMPVPVNHF 350
FEKIVKSIVDAVPKSQGFIFHGPMNSGKSTVASAVSSLLGGVALNVNCVK 400
DRMWVEMGRAIDRFMVVFEDVKGYPKPGHPYLPSGEGFSNLDCYREFLDG 450
MFKVGLEKKFQNKVDCFFPPWIITCNDYIIPKPLLQRCLTVAFTQSDCNI 500
RSYIKRHDVDLRFLGSGACLMLCQILYGDRDLMVDECVSLAQELEKNARL 550
TPIGIYEEDLVAPVDQTVPEVQPDGSIGFASPETEDAPDQFPSSSYTTPP 600
TGGYFYRGFGNQEHVEWMSGFETPDPGLTNVQSSPSSEESSAEEEPACRK 650
RCVFLDDESAETKKPLKKRKMR </t>
  </si>
  <si>
    <t>Trematomus pennellii polyomavirus 1</t>
  </si>
  <si>
    <t>UP000155591</t>
  </si>
  <si>
    <t>A0A0E3JRJ3</t>
  </si>
  <si>
    <t xml:space="preserve">MQQEYTADANGRNRNLLETNKEVAMANSTTFTSNVYASKLIKALGSSVFP 50 
GATMEDNMITWNADMDALSFQDSQGNKEDRILLREKVNDLWKGYQAAEAV 100
LADFAPSDTPKMAGPVDFCADVTEFLDPDCTSASAYLFMAPASLYPQLMR 150
IAKGYRLDDYYGVAHTDEKWGEIQYFGFKTRYRLARHNMLRKMEASVSNK 200
GWVKGCPVVSKKFNMCKSHLFNCAGAEVTEGAVEFDVLCFNQQTLARYAK 250
DTGTCDPLLLMGDYMAFSGLVHACTQCHTERRRGGQCHATYHKEHQGNAK 300
AFMMVSNKKSAATNACDESCAVLRRASKLPRYDRLKDNMDIAMKVLEESD 350
ITNSQVAAAMLLSELIPGSVCDFFDQVISALLKAEPKKQGFIFRGPYNTG 400
KSTVAAAVMSLLGGSSLNVNSPRERLWVEFGLAMDRFAVCFEDVQGIPSP 450
GEPCLPFGEGWSNLDHFREYLDGLFKVGLEKKHQNKVTQNFPPWIATTNN 500
YIIPESVLERAVVIPFKRMSFDVQKYIEEFDVDLRFLSSGPCLFLLWLLE 550
DSVDDIDDELLDRAVVLSLAAKMIWNAEMRDFIKAPPPDVLTAVYVAEDG 600
GIRCTTGPEKENTPFTVSKVWRAIEKEEEQLPEDIHWTDSESDSVKSVLA 650
TPLPFTPPDPGLGSSDEEEEVPPRQIPKKRKCPFIDEAATECADDEQSDS 700
SEPYPVPFEKKKGPRVWVVVREDGAIGDIENGPAPPPDEQSTSGFTDASG 750
TTDKDDPDVETS  </t>
  </si>
  <si>
    <t>IPKKRKCPFI</t>
  </si>
  <si>
    <t xml:space="preserve">MSEQSNSFEPRLRRALGEHNNPRKSVRECWESWKAEQQKKPSLSEEDRGY 50 
GDSMVTLYEQYTQVESALESFSASQTPEKVSPVQFDEPLREFLCSYAGFG 100
HSYILMCGEEKWKLYQRILFTYRTEDRFCLSRPTPKGTVYYISIKTRYRI 150
GGDVVWNKCRAIGADSWFELSAVKVKKYQQLKACAFGLGGVEITEGELEF 200
ERPPFKYALLEKYAVETGCCDPLLLLGDYLTFAEGLQSCDECYQEQLRVA 250
DPAGRVHSTRHEAHHQNAKGFKDVSNKKQQCVSACDVVCGCLRRRETKMS 300
RDDRFGARVLQGLENLVRGVTTEMLSAAFLLKAMLPFPITEFFDKVVKTM 350
VEAVPKKQGWVFRGPIDSGKSTVAAAVCGLLGGVALNVNTNRDRLWVELG 400
RALDRYMVVFEDVKGMPERGHPELPFGEGFPNLDSLRECLDGLFKVGLER 450
KHQNKVETHFPPWIVTCNQYIIPETILARCKVLDFAPGRLNFKQFVEQKG 500
VDLRFMASGECLLLIYCMFGDLTLFQGEQAVALSKQVSDEAALLPWGLAS 550
EGADTQDEESQDSTLSTIPVECAPPSPGLRLEVRGPPHIRVRVRVSEPPA 600
YRDPPPYPGPTGLQDLCSTAFTDDPEHLFSPGPPPFSPPDPGMHQGDSEP 650
ESSPCEMVSIAEYKRRHNIGSDGLPNKRRRCLFVDDEAQCTDDESEEEEE 700
EEEDEQPSCSQRPTTPVTPARTHQRPITDFLRQPLHPEGSKCPYKDAGCF 750
FDHPVRPWCDRCLRDWVTPEKVPRPGTPTPPSV </t>
  </si>
  <si>
    <t xml:space="preserve">MDYYNALVILRRHLGIKRGATLSLQEIKEKRDEWLRKNHPDKGGSTESTQ 50 
KVNAAWKCVSETGRDLHYFARDDGLSSDDDDDAGPSSSQSSQWTPPKRSM 100
TIPRYIRMHVEKPSPKCHRCYSLFVIICVREKLQPIMGVLADSGVEVNCQ 150
IIKQLGEFDAILFSTMGSHRASAIERGCGKCCRVAPYDVFIVHKNHKDPL 200
ISAMRDPQNEGDIAEDSFPTEDESVGDNFDMYKFTQFALKCGHCNMYLLM 250
GAYDNFSKLPDKCELCKTNKEHKENHIYHHRNACIFFRSKDKRKLASTAR 300
DSVIAEQAYTMHTSSRKDIFNRYFTETLDLCRKLEITAAISAAVACFIEI 350
CHGENAFKLLMDTLLEAFVEALPKRRVVVFRGPYNSGKTTIANSIRSLLK 400
APSLNVNSRFEDLKFELGRAIGRYCVLMEDVMGEPYDDSGTYGKGFGFPN 450
LDKLRDLLDGLCPVGLEQKHVNKVEQQFPPCLITCNPYRIPAGVKQRCLK 500
VFGFTVKKHVADAIKKNDVSISFLSSKECLVLAMICVYNKDDWTENNQEW 550
CSILKNEVTAHSIYYNILQGTAECSTEEGTPLFSHPPEGNESQRQSI </t>
  </si>
  <si>
    <t xml:space="preserve">MDIEEKLKRALGSCYTTQVSIPQNMELFRQAQMLEGSQPDEVYVQQVEEL 50 
YKQWTEYTAVVQTIAATTPQKKGPDVFCNDQVQDYCDTVAAVVNQVVVMC 100
PTERAPHLSRIIFSYKNEDKFWVDMNDEKWGKVSYIGAKFRYRIVREVLF 150
RKFKMSCGADSWFVGMPVKSGKLSMVKSMLLGSSCVEKVVEGQLSFETPP 200
FLQAMLSLYAEEHSITDPFLLMGQYMRLADDSPEVCRFCDEERRMYRGIE 250
NESKRRHNRNHQKHYQNAKGFMALHNKKQACGFATDVVMGRLRVSSCGTR 300
DERFQASVLAHFGTLRDMGCLSQNQVAAAYLLANLIPVSVVHFYTYVVGR 350
MLKAVPKQQGFIFFGAMNTGKSTVASALCDFMSGCALNVNCPRDRLWVEM 400
GRCIDRFMVVFEDVMGVPMRGHTYLALGDGMSNLDYMREHLDGLFKVGLE 450
RKHQNKLDMYFPPWVVTCNHYVIPDSIKQRSLSVEFWSKKYSVRDFCKKW 500
DIDLRFLSSGPCMLLMFALLGDEEWFIEQELETVKMWKDEAKHFDTDSMT 550
TDMETEGEPDIEIQEDGTLLFTDGPSISGTMIPSSMPPLPVTPTPATPPT 600
PPGLTPRQRLKRLITQHAGWSPADPGFLSSDDDADAAPFEDEDDREEWVQ 650
PKRPKRPCPFLDSEAEEDGEEDSGEWSDSAWRELGGWSEGSWEDFNPSDA 700
DTDSTCSLNLERWDETTPVTHRKVENLCPVKQSAPTHLGVPASRELFPSM 750
TPGAPPALQLPRLTQTTIAQFIRAPPPSPVHSNEDLFPVDDDDDPTGLIA 800
LREMPGGSGYIMDEKEGKNFFWGFWGSWGTSH    </t>
  </si>
  <si>
    <t>Genus</t>
  </si>
  <si>
    <t>betapolyomavirus</t>
  </si>
  <si>
    <t>goose</t>
  </si>
  <si>
    <t>parrot</t>
  </si>
  <si>
    <t>crow</t>
  </si>
  <si>
    <t>butcherbird</t>
  </si>
  <si>
    <t>penguin</t>
  </si>
  <si>
    <t>sparrow</t>
  </si>
  <si>
    <t>fish</t>
  </si>
  <si>
    <t>gammapolyomavirus</t>
  </si>
  <si>
    <t>%</t>
  </si>
  <si>
    <t>unclassified</t>
  </si>
  <si>
    <t>OBD</t>
  </si>
  <si>
    <t>T-ag D1-type</t>
  </si>
  <si>
    <t>J-domain</t>
  </si>
  <si>
    <t>FGKLKRKWIGGHCDDHVLQHNNAKIFI</t>
  </si>
  <si>
    <t>EYLELKRRFQAVPWRAESSQASFGTPPKRGPP</t>
  </si>
  <si>
    <t>VYKRLARPVEACPDCAKERETAKRQRTS</t>
  </si>
  <si>
    <t>ECLECKASRRPKDNPRNSHPTLHDDHHKNAKI</t>
  </si>
  <si>
    <t>Downstream of SF3 helicase</t>
  </si>
  <si>
    <t>WTPPKRSMTIPRYIRMHVEKPSPKCHRCY</t>
  </si>
  <si>
    <t>upstream of T-ag D1-type</t>
  </si>
  <si>
    <t>VYKRLARPVEACSDCAKERETAKRQRTS</t>
  </si>
  <si>
    <t>A0AA51NH35</t>
  </si>
  <si>
    <t>Raja clavata polyomavirus 1</t>
  </si>
  <si>
    <t>LKGMRDDWLKDNHPDKGGSTSKCQKM</t>
  </si>
  <si>
    <t>MAESQDWANILKKFLHIDVRTSDPKIVARLYRKKSRQFHPDKGGSEEESKLLNAAFTQYKESQQSQDSGFNLFCDEDFDDWFSESQGETPPKKDIKIPDIYLTFCRSKNNRTPGKTFMLFALYHKSSKVEYFLKQNVSRYISAYGYIFNGEYCVCLIHFADISYTSARLNTVFRSTIDADNSPTLVLHSVMHKKLLEEALPEDTFYKYERETPKDSPKKDRFNVKKLIDFALQHSLTDYMELMHQYAHLAETCTIKNYTKEHESDHFEHGVNAGKFLYLDRKKYARQAVEVVEAEMHASHLRMTNQEFLDEKLSRTIQELYELDNDINVFFEAISFAKLYGEDSLKDIISGIIDAVCVARPKRRYVCLTGYYNCGKSMLAHAFSQLFDAVSINVNIDRSRLAFQLGNALDRRMVIFDDVRGGKGGYGWENLESLRDHIDGRIEVPLEKKNRQAVQQVFPPGIITTNYLKMSTAMKKRIKNYVMWNIKNFEEHEIFSGYFGKYHLVALISYFRLMPIPEELNPWFLQTCFAANTRFSRHTKNCEVCKNKENIEPTTSTM</t>
  </si>
  <si>
    <t>A0A8E5CEG7</t>
  </si>
  <si>
    <t>Scorpion polyomavirus 3</t>
  </si>
  <si>
    <t>MAEIDDWPTILKKFLHVDVRTTDPQVIARLYRKKVRHLHPDKGGSEEQAKKLNAAFTQFKESQSTDSGCNLFCEEEFDDWFNDSQGETPPKKDIKIPDIYLTYSRSKNNRTPGKTFMLFSLYHKSHLVEEYLKDTWNLNHCISAYGYIYNNEYTVALIHFSDVSYTSARLNTIFRNEIQADNSPTLVLHTVMHKKLIEEAVPEDPFFKFETEVPKNSPKKDRFNVKRLIDYALQNSILDYMELMHQYAHLAEKCTLKNVTKEHENDHVEHGVNAGKFLYLDRKKYARQAVEVVEAEMHAAHQRMSNQEFFDEKLSRTIDELYDLESDKNIFFEAISFAKLYGEDSLKDIISGIIDAVCVARPKRRYVCLTGYYNSGKSMLAHAFSSLFDAVSINVNIDRARLGFQLGNALDRRMVIFDDVRGGKDTYGWLNLESLRDHIDGRIEVPLEKKNRQAVQQVFPPGIITTNYLKMSIAMKKRIKNYVMWNIKNFEDHEIFSGSFTKYHLVALIAYFRLMPIPDNLNSWFVETAFFGLNKFNRHKKVCEICKKNELNKENVNEGASTSNNL</t>
  </si>
  <si>
    <t>A0A8E5CCL8</t>
  </si>
  <si>
    <t>Scorpion polyomavirus 2</t>
  </si>
  <si>
    <t>MAEIDDWPTILKKFLHIDVRTADPKVVARLYRKKCRQFHPDKGGSEEKTKQLNSAFTQYKESQQDSGCSLFCEEEFDDWFESQGETPPKKDIKIPDIYLTYCRSKNNRTQGKTFMIFSLYHKSNKVEEFLEDNKPRFISAYGYIFNAEYCICIIHYRDVSYTASRLNTIFRNDIEADNSPTLVLHSVMHKKLIDEAVPEDCFFKFESEVPKNSPKKDRFNVKQFIDFALVHSITDYMELMHAYAHLAEKCTIKNYTKEHEADHFEQGVNAGKFLYLDRKKYAKQAVEVVEAEMHASHQRMSNQEFFDEKLSRTIEEINELDSDISIFFEAISFAKLYGEDSLKDIISGIIDCICVARPKRRYVCLTGYYNSGKSMLAHAFSQLFDAVSINVNIDRSRLPFQLGCALDRRMVIFDDVRGGKEGYGWSNLESLRDHIDGRIEVPLEKKNRQPVQQVFPPGIITTNYLKMSVAMKKRIKNYIMWNIKNFDDHEIFSGYFSKFHLVALIAYFRLMPIPDHLNPWFIQTVFSAMTRFHRHESNCDVCKNKENVKPSTSNM</t>
  </si>
  <si>
    <t>A0A8E5CEM6</t>
  </si>
  <si>
    <t>Scorpion polyomavirus 1</t>
  </si>
  <si>
    <t>MAEIEDWATILKKFLHVDVRTADPAVVARLYRKKCRQFHPDKGGSEEKSKQLNSAFTQYKESQQDSGCNLFCEEEFDDWFNESQGETPPKKDIKIPDIYLTYCRSKNNRTQGKTFMLFSLYHKSNQVEDFLNENKPRFLSAYGYIFNAEYCICVIHFRDVSYTASRLNTIFRNDIQADNSPTLVLHSVMHKKLIDEAVPEDCFFKYESEVPKSSPKKDRFNVKQFIDFALVHSITNYMDLMHAYAHLAEKCTIKNYTKEHEADHFEQGVNAGKFLYLDRKKYAKQAVEVVEAEMHASHQRMSNQEFFDEKLSRTIEEINEMDSDISIFFEAISFAKLYGEDSLKDIISGIIDCICVARPKRRYVCLTGYYNSGKSMLAHAFSQLFDAVSINVNIDRSRLAFQLGCALDRRMVIFDDVRGGKEGYGWSNLESLRDHIDGRIEVPLEKKNRQPVQQVFPPGIITTNYLKMSVAMKKRIKNYIMWNIKNFDDHEIFSGYFSKFHLVALIAYFRLMPIPDHLNPWFIQTVFSAMTRFHRHEQNCDVCKNKENVKPTTSSL</t>
  </si>
  <si>
    <t>A0A160ST55</t>
  </si>
  <si>
    <t>Baja California bark scorpion polyomavirus 1</t>
  </si>
  <si>
    <t>HPDKGG</t>
  </si>
  <si>
    <t>LXCXE</t>
  </si>
  <si>
    <t>ARPKRRYVCL</t>
  </si>
  <si>
    <t>In SF3 helicase</t>
  </si>
  <si>
    <t>KKRIKNYIMWNIKNFDDHEIFSGYFSKFHLV</t>
  </si>
  <si>
    <t>KKRIKNYVMWNIKNFEDHEIFSGSFTKYHLV</t>
  </si>
  <si>
    <t>KKRIKNYVMWNIKNFEEHEIFSGYFGKYHLV</t>
  </si>
  <si>
    <t>etapolyomavirus</t>
  </si>
  <si>
    <t>thetapolyomavirus</t>
  </si>
  <si>
    <t>id</t>
  </si>
  <si>
    <t>lenght</t>
  </si>
  <si>
    <t>SF3 helicase</t>
  </si>
  <si>
    <t>genus</t>
  </si>
  <si>
    <t>J domain</t>
  </si>
  <si>
    <t>660 IAEYKRRHNIGSDGLPNKRRRC 13.3</t>
  </si>
  <si>
    <t xml:space="preserve">675 IPKKRKCPFI 13.5		</t>
  </si>
  <si>
    <t>NLS between LXCXE and OBD</t>
  </si>
  <si>
    <t>NLS J domain</t>
  </si>
  <si>
    <t>88-TPPRR</t>
  </si>
  <si>
    <t>94-TPPKR</t>
  </si>
  <si>
    <t>76-TPEK</t>
  </si>
  <si>
    <t>109-TPK</t>
  </si>
  <si>
    <t>78-TPVP</t>
  </si>
  <si>
    <t>125 	PPKKKRKVEDPKDF 16</t>
  </si>
  <si>
    <t>30 	MRKAYLKKCKEFHPDKGGDEEKMKKMNT	 5.9</t>
  </si>
  <si>
    <t>NLS downstream of helicase</t>
  </si>
  <si>
    <t>307 	GQLKRKWYGG	 5, 267	 DFACKHKHTDALLLLAIYKRLSVP 	6.5</t>
  </si>
  <si>
    <t>126-TPPKGPR</t>
  </si>
  <si>
    <t>NLS in SF3 helicase</t>
  </si>
  <si>
    <t>375 	NPPKRRYYI 	5</t>
  </si>
  <si>
    <t>T-ag D1 type domain NLS</t>
  </si>
  <si>
    <t>311	 QRLKRRRPGG 	13</t>
  </si>
  <si>
    <t>25 	EKIKAAYRRKALMYHPDKGGDEEKMKRLN 	5.1</t>
  </si>
  <si>
    <t>131-TPPKSQR</t>
  </si>
  <si>
    <t>316 	EQAKKRKLG 	6.5</t>
  </si>
  <si>
    <t>28 	YRKQALMYHPDKGGDEEKMKRLNC 	6.3</t>
  </si>
  <si>
    <t>135-TPPKSQRE</t>
  </si>
  <si>
    <t>21	 FEKIKAAYRKKALMYHPDKGGDEEKMKRLN	 5</t>
  </si>
  <si>
    <t>314	 RQLKRKKPAG 	8</t>
  </si>
  <si>
    <t>133-TPPKSQR</t>
  </si>
  <si>
    <t>111-TPPKR</t>
  </si>
  <si>
    <t>327	 FGKLKRKWIGGHCDDHVLQHNNAKIFI	 5.4</t>
  </si>
  <si>
    <t>269 	VYKRLARPVEACSDCAKERETAKRQRTS 	6.1</t>
  </si>
  <si>
    <t>144-TPPKSQPDVDLPDAIESCLLARK</t>
  </si>
  <si>
    <t>323	 VYKRLARPVEACPDCAKERETAKRQRTS	 5.1</t>
  </si>
  <si>
    <t>141	 EYLELKRRFQAVPWRAESSQASFGTPPKRGPP 	6.2</t>
  </si>
  <si>
    <t>165-TPPKRG</t>
  </si>
  <si>
    <t>287	 ECLECKASRRPKDNPRNSHPTLHDDHHKNAKI	 6.2</t>
  </si>
  <si>
    <t>87-TPPKKDIK</t>
  </si>
  <si>
    <t>120-TPPKFGR</t>
  </si>
  <si>
    <t>124-TPPKKKRKVEDPKDF</t>
  </si>
  <si>
    <t>86-TPPKKDIK</t>
  </si>
  <si>
    <t>88-TPPKKDIK</t>
  </si>
  <si>
    <t>89-TPPKKDIK</t>
  </si>
  <si>
    <t>359	 ARPKRRYVCL 	5, 475 	KKRIKNYVMWNIKNFEEHEIFSGYFGKYHLV	 5.1</t>
  </si>
  <si>
    <t>360	 ARPKRRYVCL 	5, 476 	KKRIKNYVMWNIKNFEDHEIFSGSFTKYHLV 	5.5</t>
  </si>
  <si>
    <t>n</t>
  </si>
  <si>
    <t xml:space="preserve"> J </t>
  </si>
  <si>
    <t xml:space="preserve">SF3 </t>
  </si>
  <si>
    <t xml:space="preserve">  LXCXE-OBD</t>
  </si>
  <si>
    <t xml:space="preserve"> D1</t>
  </si>
  <si>
    <t xml:space="preserve"> &lt; SF3</t>
  </si>
  <si>
    <t>residual</t>
  </si>
  <si>
    <t>anywhere</t>
  </si>
  <si>
    <t>all non mammal infecting PyVsl</t>
  </si>
  <si>
    <t>cNLS and position</t>
  </si>
  <si>
    <t>LXCXE-OBD</t>
  </si>
  <si>
    <t>birds</t>
  </si>
  <si>
    <t>ray-finned fishes</t>
  </si>
  <si>
    <t>cartilagenous fishes</t>
  </si>
  <si>
    <t>socorpions</t>
  </si>
  <si>
    <t xml:space="preserve">Lonchura maja polyomavirus 1 </t>
  </si>
  <si>
    <t>NLS Position</t>
  </si>
  <si>
    <t>Peptide</t>
  </si>
  <si>
    <t>FITC-Ahx-IAEYKRRHNIGSDGLPNKRRRCLF</t>
  </si>
  <si>
    <r>
      <rPr>
        <b/>
        <sz val="12"/>
        <color theme="1"/>
        <rFont val="Times New Roman"/>
        <family val="1"/>
      </rPr>
      <t>Supplementary Table II.</t>
    </r>
    <r>
      <rPr>
        <sz val="12"/>
        <color theme="1"/>
        <rFont val="Times New Roman"/>
        <family val="1"/>
      </rPr>
      <t xml:space="preserve"> List of peptides used in this study. The name of each FITC-labeled peptides is indicated along with ist sequence using the single letter amino acid code.</t>
    </r>
  </si>
  <si>
    <t>Mcherry Bimax2</t>
  </si>
  <si>
    <t>pcDNA3.1(+)-C-eGFP- A0A0A1C4T1_mNLSc</t>
  </si>
  <si>
    <t>pcDNA3.1(+)-N-eGFP-A0A0A1C4T1_mNLSnc</t>
  </si>
  <si>
    <t>Plasmid name</t>
  </si>
  <si>
    <t>Details</t>
  </si>
  <si>
    <t>Source</t>
  </si>
  <si>
    <t>Genescript</t>
  </si>
  <si>
    <t>pcDNA3.1(+)-C-eGFP-A0A0A1C4T1</t>
  </si>
  <si>
    <t>pcDNA3.1(+)-C-eGFP-SV40 LTA</t>
  </si>
  <si>
    <t>pcDNA3.1(+)-C-eGFP-A0A0A1C4T1_mNLSn</t>
  </si>
  <si>
    <t>Mammalian expression plasmid encoding a GFP fusion with SV40 LTA. ORF has not a stop codon, is followed by a (G4S)3 linker and is flanked attB sites</t>
  </si>
  <si>
    <t>Mammalian expression plasmid encoding a fusion protein between Large T Antigen from Black sea bass polyomavirus 1 fused to GFP. ORF has not a stop codon, is followed by a (G4S)3 linker and is flanked attB sites</t>
  </si>
  <si>
    <t xml:space="preserve">    solvent</t>
  </si>
  <si>
    <t xml:space="preserve">    macromolecules</t>
  </si>
  <si>
    <t>Average B-factor</t>
  </si>
  <si>
    <t>Clashscore</t>
  </si>
  <si>
    <t>Rotamer outliers (%)</t>
  </si>
  <si>
    <t>Ramachandran outliers (%)</t>
  </si>
  <si>
    <t>Ramachandran allowed (%)</t>
  </si>
  <si>
    <t>Ramachandran favoured (%)</t>
  </si>
  <si>
    <t>RMS (angles)</t>
  </si>
  <si>
    <t>RMS (bonds)</t>
  </si>
  <si>
    <t>Protein residues</t>
  </si>
  <si>
    <t xml:space="preserve">   solvent</t>
  </si>
  <si>
    <t xml:space="preserve">   ligands</t>
  </si>
  <si>
    <t xml:space="preserve">   macromolecules</t>
  </si>
  <si>
    <t>Number of non-hydrogen atoms</t>
  </si>
  <si>
    <t>0.22 (0.25)</t>
  </si>
  <si>
    <t>R-free</t>
  </si>
  <si>
    <t>0.19 (0.25)</t>
  </si>
  <si>
    <t>R-work</t>
  </si>
  <si>
    <t>Wilson B-factor</t>
  </si>
  <si>
    <t>4.2 (4.3)</t>
  </si>
  <si>
    <t>Multiplicity</t>
  </si>
  <si>
    <t>94.9 (96.4)</t>
  </si>
  <si>
    <t>Completeness (%)</t>
  </si>
  <si>
    <t>0.998 (0.630)</t>
  </si>
  <si>
    <t>CC1/2</t>
  </si>
  <si>
    <t>11.4 (2.2</t>
  </si>
  <si>
    <t>Mean I/sigma(I)</t>
  </si>
  <si>
    <t>34155 (2994)</t>
  </si>
  <si>
    <t>Unique observations</t>
  </si>
  <si>
    <t>144706 (12887)</t>
  </si>
  <si>
    <t>Total observations</t>
  </si>
  <si>
    <t>0.033 (0.385)</t>
  </si>
  <si>
    <t>R-pim</t>
  </si>
  <si>
    <t>0.073 (0.856)</t>
  </si>
  <si>
    <t>R-meas</t>
  </si>
  <si>
    <t>0.064 (0.758)</t>
  </si>
  <si>
    <t>R-merge</t>
  </si>
  <si>
    <t>90.00 90.00 90.00</t>
  </si>
  <si>
    <t>Cell Angle</t>
  </si>
  <si>
    <t>78.80 89.18 99.65</t>
  </si>
  <si>
    <t>Cell Length</t>
  </si>
  <si>
    <t>P 21 21 21</t>
  </si>
  <si>
    <t>Space group</t>
  </si>
  <si>
    <t>29.20 - 2.20 (2.27 - 2.20)</t>
  </si>
  <si>
    <t>Resolution range</t>
  </si>
  <si>
    <t>Wavelength</t>
  </si>
  <si>
    <t>PDB ID</t>
  </si>
  <si>
    <t>MX2</t>
  </si>
  <si>
    <t>Australian Synchrotron Beamline</t>
  </si>
  <si>
    <t>Preformed IMPa crystals soaked with peptide</t>
  </si>
  <si>
    <t>Crystallization Method</t>
  </si>
  <si>
    <t>0.65 M Na Citrate, 0.01 M DTT, 0.1 M HEPES, pH 7.0, room temperature</t>
  </si>
  <si>
    <t>Crystallization condition</t>
  </si>
  <si>
    <t>660IAEYKRRHNIGSDGLPNKRRRCLF723</t>
  </si>
  <si>
    <t xml:space="preserve">Peptide Sequence </t>
  </si>
  <si>
    <t> </t>
  </si>
  <si>
    <t>Hydrogen bond</t>
  </si>
  <si>
    <t>GLN 181 [OE1]</t>
  </si>
  <si>
    <t>ARG 678 [NH1]</t>
  </si>
  <si>
    <t>ASN 146 [ND2]</t>
  </si>
  <si>
    <t>ARG 678 [O]</t>
  </si>
  <si>
    <t>ASN 146 [OD1]</t>
  </si>
  <si>
    <t>ARG 678 [N]</t>
  </si>
  <si>
    <t>TRP 142 [NE1]</t>
  </si>
  <si>
    <t>P5</t>
  </si>
  <si>
    <t>ARG 106 [O]</t>
  </si>
  <si>
    <t>ARG 677 [NH2]</t>
  </si>
  <si>
    <t>ARG 677 [NH1]</t>
  </si>
  <si>
    <t>LEU 104 [O]</t>
  </si>
  <si>
    <t>P4</t>
  </si>
  <si>
    <t>ASN 228 [OD1]</t>
  </si>
  <si>
    <t>ARG 676 [NH2]</t>
  </si>
  <si>
    <t>ARG 676 [NH1]</t>
  </si>
  <si>
    <t>ASN 188 [ND2]</t>
  </si>
  <si>
    <t>ARG 676 [O]</t>
  </si>
  <si>
    <t>ASN 188 [OD1]</t>
  </si>
  <si>
    <t>ARG 676 [N]</t>
  </si>
  <si>
    <t>TRP 184 [NE1]</t>
  </si>
  <si>
    <t>P3</t>
  </si>
  <si>
    <t>Salt Bridge</t>
  </si>
  <si>
    <t>ASP 192 [OD1]</t>
  </si>
  <si>
    <t>LYS 675 [NZ]</t>
  </si>
  <si>
    <t>THR 155 [OG1]</t>
  </si>
  <si>
    <t>GLY 150 [O]</t>
  </si>
  <si>
    <t>P2</t>
  </si>
  <si>
    <t>ASN 235 [ND2]</t>
  </si>
  <si>
    <t>ASN 674 [O]</t>
  </si>
  <si>
    <t>P1</t>
  </si>
  <si>
    <t>TRP 231 [NE1]</t>
  </si>
  <si>
    <t>PRO 673 [O]</t>
  </si>
  <si>
    <t>P0</t>
  </si>
  <si>
    <t>ARG 238 [NH2]</t>
  </si>
  <si>
    <t>LEU 672 [O]</t>
  </si>
  <si>
    <t>P-1</t>
  </si>
  <si>
    <t>Major Binding site</t>
  </si>
  <si>
    <t>GLY 281 [O]</t>
  </si>
  <si>
    <t>ARG 666 [NH2]</t>
  </si>
  <si>
    <t>ARG 666 [NH1]</t>
  </si>
  <si>
    <t>P3՛</t>
  </si>
  <si>
    <t>GLU 396 [OE1]</t>
  </si>
  <si>
    <t>ARG 665 [NH2]</t>
  </si>
  <si>
    <t>ARG 665 [NH1]</t>
  </si>
  <si>
    <t>ASN 361 [ND2]</t>
  </si>
  <si>
    <t>ARG 665 [O]</t>
  </si>
  <si>
    <t>ASN 361 [OD1]</t>
  </si>
  <si>
    <t>ARG 665 [N]</t>
  </si>
  <si>
    <t>TRP 357 [NE1]</t>
  </si>
  <si>
    <t>P2՛</t>
  </si>
  <si>
    <t>ASN 361 [O]</t>
  </si>
  <si>
    <t>LYS 664 [NZ]</t>
  </si>
  <si>
    <t>THR 328 [OG1]</t>
  </si>
  <si>
    <t>VAL 321 [O]</t>
  </si>
  <si>
    <t>P1՛</t>
  </si>
  <si>
    <t>Minor Binding site</t>
  </si>
  <si>
    <t>Interaction</t>
  </si>
  <si>
    <t>Distance</t>
  </si>
  <si>
    <t>P position</t>
  </si>
  <si>
    <t>Site</t>
  </si>
  <si>
    <t>D1</t>
  </si>
  <si>
    <t xml:space="preserve">J </t>
  </si>
  <si>
    <t>325-504</t>
  </si>
  <si>
    <t>72-76</t>
  </si>
  <si>
    <t>39-44</t>
  </si>
  <si>
    <t>327-505</t>
  </si>
  <si>
    <t>71-75</t>
  </si>
  <si>
    <t>10-81</t>
  </si>
  <si>
    <t>322-501</t>
  </si>
  <si>
    <t>70-74</t>
  </si>
  <si>
    <t>10-80</t>
  </si>
  <si>
    <t>323-502</t>
  </si>
  <si>
    <t>390-550</t>
  </si>
  <si>
    <t>251-349</t>
  </si>
  <si>
    <t>251 - 349</t>
  </si>
  <si>
    <t>67-71</t>
  </si>
  <si>
    <t>36-41</t>
  </si>
  <si>
    <t>8-61</t>
  </si>
  <si>
    <t>436-597</t>
  </si>
  <si>
    <t>297-395</t>
  </si>
  <si>
    <t>177 - 295</t>
  </si>
  <si>
    <t>60-64</t>
  </si>
  <si>
    <t>34-39</t>
  </si>
  <si>
    <t>6-70</t>
  </si>
  <si>
    <t>408-582</t>
  </si>
  <si>
    <t>278-382</t>
  </si>
  <si>
    <t>158 - 275</t>
  </si>
  <si>
    <t>69-73</t>
  </si>
  <si>
    <t>382-543</t>
  </si>
  <si>
    <t xml:space="preserve">	243-341</t>
  </si>
  <si>
    <t>123 - 241</t>
  </si>
  <si>
    <t>6-77</t>
  </si>
  <si>
    <t>374-572</t>
  </si>
  <si>
    <t>264-368</t>
  </si>
  <si>
    <t>144 - 262</t>
  </si>
  <si>
    <t>8-75</t>
  </si>
  <si>
    <t>410-572</t>
  </si>
  <si>
    <t>266-370</t>
  </si>
  <si>
    <t>146 - 262</t>
  </si>
  <si>
    <t>49-54 (LXCXD)</t>
  </si>
  <si>
    <t>8-67</t>
  </si>
  <si>
    <t>405-569</t>
  </si>
  <si>
    <t>261-365</t>
  </si>
  <si>
    <t>142 - 260</t>
  </si>
  <si>
    <t>11-80</t>
  </si>
  <si>
    <t>360-520</t>
  </si>
  <si>
    <t>221-319</t>
  </si>
  <si>
    <t>102 - 219</t>
  </si>
  <si>
    <t>35-39</t>
  </si>
  <si>
    <t>6-82</t>
  </si>
  <si>
    <t xml:space="preserve">	404-599</t>
  </si>
  <si>
    <t xml:space="preserve">257-361	</t>
  </si>
  <si>
    <t>137 - 255</t>
  </si>
  <si>
    <t>65-69</t>
  </si>
  <si>
    <t>36-40</t>
  </si>
  <si>
    <t>8-81</t>
  </si>
  <si>
    <t>372-529</t>
  </si>
  <si>
    <t>237-333</t>
  </si>
  <si>
    <t>346-511</t>
  </si>
  <si>
    <t>207-308</t>
  </si>
  <si>
    <t>339-509</t>
  </si>
  <si>
    <t>198-301</t>
  </si>
  <si>
    <t xml:space="preserve">	338-495</t>
  </si>
  <si>
    <t>202-301</t>
  </si>
  <si>
    <t>348-517</t>
  </si>
  <si>
    <t>226-316</t>
  </si>
  <si>
    <t>220-310</t>
  </si>
  <si>
    <t>400-560</t>
  </si>
  <si>
    <t>265-357</t>
  </si>
  <si>
    <t>139 - 254</t>
  </si>
  <si>
    <t>103-107</t>
  </si>
  <si>
    <t>12-75</t>
  </si>
  <si>
    <t>Tag-D1 type</t>
  </si>
  <si>
    <t>notes</t>
  </si>
  <si>
    <t>structurally predicted by others</t>
  </si>
  <si>
    <t>structurally predicted in this work</t>
  </si>
  <si>
    <t>357-366 	ARPKRRYVCL 	5; 473-503 	KKRIKNYIMWNIKNFDDHEIFSGYFSKFHLV	5.6</t>
  </si>
  <si>
    <t>98-210</t>
  </si>
  <si>
    <t>27-52 LKGMRDDWLKDNHPDKGGSTSKCQKM 5.5</t>
  </si>
  <si>
    <t>11-42 RRHLGIKRGATLSLQEIKEKRDEWLRKNHPDK 5.7</t>
  </si>
  <si>
    <r>
      <t>93-121 W</t>
    </r>
    <r>
      <rPr>
        <i/>
        <u/>
        <sz val="12"/>
        <color theme="1"/>
        <rFont val="Arial"/>
        <family val="2"/>
      </rPr>
      <t>TPPKR</t>
    </r>
    <r>
      <rPr>
        <i/>
        <sz val="12"/>
        <color theme="1"/>
        <rFont val="Arial"/>
        <family val="2"/>
      </rPr>
      <t>SMTIPRYIRMHVEKPSPKCHRCY 6.6</t>
    </r>
  </si>
  <si>
    <t>651-660 PKRPKRPCPF 5.5</t>
  </si>
  <si>
    <t>68-72TPQKK</t>
  </si>
  <si>
    <t>645-672 EPACRKRCVFLDDESAETKKPLKKRKMR 11.3</t>
  </si>
  <si>
    <t>97-207</t>
  </si>
  <si>
    <t>96-206</t>
  </si>
  <si>
    <t>221-299</t>
  </si>
  <si>
    <t>222-300</t>
  </si>
  <si>
    <t>99-209</t>
  </si>
  <si>
    <t>225-303</t>
  </si>
  <si>
    <t>224-302</t>
  </si>
  <si>
    <t>9-74</t>
  </si>
  <si>
    <t>3-67</t>
  </si>
  <si>
    <t>13-76</t>
  </si>
  <si>
    <t>4-103</t>
  </si>
  <si>
    <t>104-216</t>
  </si>
  <si>
    <t>87-195</t>
  </si>
  <si>
    <t>80-191</t>
  </si>
  <si>
    <t>90-200</t>
  </si>
  <si>
    <t>123-223</t>
  </si>
  <si>
    <t>20-56</t>
  </si>
  <si>
    <t>aracnid</t>
  </si>
  <si>
    <t>42-47</t>
  </si>
  <si>
    <t>105-109</t>
  </si>
  <si>
    <t>356	 ARPKRRYVCL 	5 472	 KKRIKNYIMWNIKNFDDHEIFSGYFSKFHLV 	5.6</t>
  </si>
  <si>
    <t>BSB PyV-LTA;mNLSc</t>
  </si>
  <si>
    <t xml:space="preserve">BSB PyV-LTA;NLS </t>
  </si>
  <si>
    <t>BSB PyV-LTA;mNLSn</t>
  </si>
  <si>
    <t>GenScript</t>
  </si>
  <si>
    <t>Bacterial expression plasmid pET30a(+). Genes inserted into the plasmid by ligation-independent cloning at the NdeI/BamHI site. Plasmid contains an N-terminal 6xHistidine tag, Tobacco etch virus (TEV) protease cleavage site, thrombin cleavage site, and kanamycin resistance for bacterial selection. Uniprot code: P52292</t>
  </si>
  <si>
    <t>Bacterial expression plasmid pET30a(+). Genes inserted into the plasmid by ligation-independent cloning at the NdeI/BamHI site. Plasmid contains an N-terminal 6xHistidine tag, Tobacco etch virus (TEV) protease cleavage site, thrombin cleavage site, and kanamycin resistance for bacterial selection. Uniprot code: O00629</t>
  </si>
  <si>
    <t>hIMPα1ΔIBB-N-His-TEVsite</t>
  </si>
  <si>
    <t>IMPα5ΔIBB-N-His-TEVsite</t>
  </si>
  <si>
    <t>Bacterial expression plasmid pET30a(+). Genes inserted into the plasmid by ligation-independent cloning at the NdeI/BamHI site. Plasmid contains an N-terminal 6xHistidine tag, Tobacco etch virus (TEV) protease cleavage site, thrombin cleavage site, and kanamycin resistance for bacterial selection. Uniprot code: P52294</t>
  </si>
  <si>
    <t>IMPα7ΔIBB-N-His-TEVsite</t>
  </si>
  <si>
    <t>Bacterial expression plasmid pET30a(+). Genes inserted into the plasmid by ligation-independent cloning at the NdeI/BamHI site. Plasmid contains an N-terminal 6xHistidine tag, Tobacco etch virus (TEV) protease cleavage site, thrombin cleavage site, and kanamycin resistance for bacterial selection. Uniprot code: O60684</t>
  </si>
  <si>
    <t>Bacterial expression plasmid pET30a(+). Genes inserted into the plasmid by ligation-independent cloning at the NdeI/BamHI site. Plasmid contains an N-terminal 6xHistidine tag, thrombin cleavage site, and kanamycin resistance for bacterial selection. Uniprot code: P52293</t>
  </si>
  <si>
    <t>hIMPβ2-N-His-TEV-site</t>
  </si>
  <si>
    <t>Bacterial expression plasmid pET30a(+). Genes inserted into the plasmid by ligation-independent cloning at the NdeI/BamHI site. Plasmid contains an N-terminal 6xHistidine tag, Tobacco etch virus (TEV) protease cleavage site, thrombin cleavage site, and kanamycin resistance for bacterial selection. Uniprot code: Q92973</t>
  </si>
  <si>
    <t>hIMPβ3-N-His-TEVsite</t>
  </si>
  <si>
    <t>hIMPβ1-N-His-TEVsite</t>
  </si>
  <si>
    <t>Bacterial expression plasmid pMCSG21. Genes were inserted into plasmids by ligation-independent cloning at the SSPI site. Plasmid contains an N-terminal 6xHistidine tag, Tobacco etch virus (TEV) protease cleavage site, thrombin cleavage site, and spectinomycin resistance for bacterial selection. Uniprot code: Q14974</t>
  </si>
  <si>
    <t>9NIB</t>
  </si>
  <si>
    <r>
      <t>mIMPα2</t>
    </r>
    <r>
      <rPr>
        <sz val="12"/>
        <rFont val="Symbol"/>
        <charset val="2"/>
      </rPr>
      <t>D</t>
    </r>
    <r>
      <rPr>
        <sz val="12"/>
        <rFont val="Times New Roman"/>
        <family val="1"/>
      </rPr>
      <t>IBB-N-His</t>
    </r>
  </si>
  <si>
    <t>Bacterial expression plasmid pET30a(+). Genes inserted into the plasmid by ligation-independent cloning at the NdeI/BamHI site. Plasmid contains an N-terminal 6xHistidine tag, Tobacco etch virus (TEV) protease cleavage site, thrombin cleavage site, and kanamycin resistance for bacterial selection. Uniprot code: O00410</t>
  </si>
  <si>
    <t>IMPα3ΔIBB-N-His-TEVsite</t>
  </si>
  <si>
    <t>FITC-Ahx-IAEYAAAHNIGSDGLPNKRRRCLF</t>
  </si>
  <si>
    <t>FITC-Ahx-IAEYKRRHNIGSDGLPNAAAACLF</t>
  </si>
  <si>
    <t>FITC-Ahx-IAEYAAAHNIGSDGLPNAAAACLF</t>
  </si>
  <si>
    <t xml:space="preserve">BSB PyV-LTA </t>
  </si>
  <si>
    <r>
      <t>mIMP</t>
    </r>
    <r>
      <rPr>
        <b/>
        <sz val="12"/>
        <color rgb="FF000000"/>
        <rFont val="Symbol"/>
        <charset val="2"/>
      </rPr>
      <t>a</t>
    </r>
    <r>
      <rPr>
        <b/>
        <sz val="12"/>
        <color rgb="FF000000"/>
        <rFont val="Times New Roman"/>
        <family val="1"/>
      </rPr>
      <t>2</t>
    </r>
    <r>
      <rPr>
        <b/>
        <sz val="12"/>
        <color rgb="FF000000"/>
        <rFont val="Symbol"/>
        <charset val="2"/>
      </rPr>
      <t>D</t>
    </r>
    <r>
      <rPr>
        <b/>
        <sz val="12"/>
        <color rgb="FF000000"/>
        <rFont val="Times New Roman"/>
        <family val="1"/>
      </rPr>
      <t>IBB</t>
    </r>
  </si>
  <si>
    <t>3-63</t>
  </si>
  <si>
    <t>3-62</t>
  </si>
  <si>
    <t>ancestral NLS upstream of the OBD</t>
  </si>
  <si>
    <t>BSB PyV-LTA;mNLSnc</t>
  </si>
  <si>
    <t>MDYFSALDVLQKLLRIKRGATIKHAALKGMRDDWLKDNHPDKGGSTSKCQ 50
KMNAAWEAICKSEREDHRFSRAEDSDSEDEGPSGSQWTPPRRSINVPSYI 100
RAHVEKPSEKCHRCYNLFVICCPSEKMEAIVHSMTTLGVDINCQLTRTVT 150
DISFTFFSTMGTHRPAAIEKACRTNCTMAPFVVFIVHKTHRDPLIAAMRD 200
PSRDGNIEDDSFPTASEEDGSVFDMFKFTNYALTSGITNLYLLMGSYDNL 250
AKPCEHCVLCKEDKVHSETHRANQQNAQIFFRSKDKRKLASTARDTVLAQ 300
HTYNVCTMQREDLFNQYLTKALDCCRKVEITPKVAASVSIFIQIMHGDAA 350
FIQFVNMFIECFVKAQPKRRVLMFRGPYNSGKTTIANAIRDLFQAPSLNM 400
NCKFDDLKFELGRSIGKFMVLMEDVMGIPVTDDGTYGKGFGMCNLDKLRD 450
HLDGLCPVGLEQKHVNKMDQVFPPCLITCNPYVIPKAVRQRILKAYAFNV 500
KPYLCKAIKDYEVNLRFLSSKECLFFAMACTLPDDMWKEEHVDFVKIFRR 550
DIKEYNCYYSIPQGEDSGQGTSASQEATQAFSGPPIPGQEEQERQTSDGE 600
D      "</t>
  </si>
  <si>
    <t>Gamma polyomavirus</t>
  </si>
  <si>
    <t>Theta polyomavirus</t>
  </si>
  <si>
    <t>Etapolyomavirus</t>
  </si>
  <si>
    <t>Supplementary Table I. List of plasmids used</t>
  </si>
  <si>
    <r>
      <rPr>
        <b/>
        <sz val="12"/>
        <color theme="1"/>
        <rFont val="Times New Roman"/>
        <family val="1"/>
      </rPr>
      <t>Supplementary Table I.</t>
    </r>
    <r>
      <rPr>
        <sz val="12"/>
        <color theme="1"/>
        <rFont val="Times New Roman"/>
        <family val="1"/>
      </rPr>
      <t xml:space="preserve"> List of plasmids used in this study. </t>
    </r>
  </si>
  <si>
    <r>
      <t>Supplementary Table III.</t>
    </r>
    <r>
      <rPr>
        <b/>
        <sz val="12"/>
        <color rgb="FF000000"/>
        <rFont val="Times New Roman"/>
        <family val="1"/>
      </rPr>
      <t xml:space="preserve"> Crystallization information and data processing statistics for IMP⍺2ΔIBB:cNLS structures.</t>
    </r>
    <r>
      <rPr>
        <sz val="12"/>
        <color rgb="FF000000"/>
        <rFont val="Times New Roman"/>
        <family val="1"/>
      </rPr>
      <t xml:space="preserve"> The highest resolution outer shell statistics are shown in parentheses. Crystallization conditions for the crystal used in the final structure are also listed. All structures were validated, assigned an access code and deposited in the online Protein Data Bank.</t>
    </r>
  </si>
  <si>
    <r>
      <t>Supplementary Table IV.</t>
    </r>
    <r>
      <rPr>
        <b/>
        <sz val="12"/>
        <color rgb="FF000000"/>
        <rFont val="Times New Roman"/>
        <family val="1"/>
      </rPr>
      <t xml:space="preserve"> Calculated interactions between BSB PyV LTA NLS and IMP⍺2ΔIBB structure.</t>
    </r>
    <r>
      <rPr>
        <sz val="12"/>
        <color rgb="FF000000"/>
        <rFont val="Times New Roman"/>
        <family val="1"/>
      </rPr>
      <t xml:space="preserve"> Calculated binding interactions are done using PDBsum program. P positions of BSB PyV LTA NLS are identified, residue atoms calculated to form interactions denoted in brackets, distance between atoms and the type of interaction show. </t>
    </r>
  </si>
  <si>
    <t>Budgerigar fledgling disease virus (BFPyV)</t>
  </si>
  <si>
    <t xml:space="preserve">                                                                                                                                                                                                                                                                                                                                                                                 </t>
  </si>
  <si>
    <r>
      <rPr>
        <b/>
        <u/>
        <sz val="12"/>
        <color theme="1"/>
        <rFont val="Times New Roman"/>
        <family val="1"/>
      </rPr>
      <t>Supplementary Table V.</t>
    </r>
    <r>
      <rPr>
        <sz val="12"/>
        <color theme="1"/>
        <rFont val="Times New Roman"/>
        <family val="1"/>
      </rPr>
      <t xml:space="preserve"> Details of LTAs from PyVs infecting non-mammalian hosts. </t>
    </r>
  </si>
  <si>
    <r>
      <rPr>
        <b/>
        <u/>
        <sz val="12"/>
        <color theme="1"/>
        <rFont val="Times New Roman"/>
        <family val="1"/>
      </rPr>
      <t>Supplementary Table VI</t>
    </r>
    <r>
      <rPr>
        <sz val="12"/>
        <color theme="1"/>
        <rFont val="Times New Roman"/>
        <family val="1"/>
      </rPr>
      <t>. Functional domains and motifs identifiied in LTAs from PyVs infecting non-mammalian hosts.</t>
    </r>
  </si>
  <si>
    <t>(27)</t>
  </si>
  <si>
    <r>
      <t>Mammalian Expression clone for a fusion protein between mCherry and the IMP</t>
    </r>
    <r>
      <rPr>
        <sz val="12"/>
        <color theme="1"/>
        <rFont val="Symbol"/>
        <charset val="2"/>
      </rPr>
      <t>a</t>
    </r>
    <r>
      <rPr>
        <sz val="12"/>
        <color theme="1"/>
        <rFont val="Times New Roman"/>
        <family val="1"/>
      </rPr>
      <t xml:space="preserve"> competitive inhibitor Bimax2 </t>
    </r>
  </si>
  <si>
    <t xml:space="preserve">Mammalian expression plasmid encoding a fusion protein between Large T Antigen from Black sea bass polyomavirus 1 fused to GFP, containing mutations within the C-terminal NLS. ORF has not a stop codon, is followed by a (G4S)3 linker and is flanked attB sites. </t>
  </si>
  <si>
    <t xml:space="preserve">Mammalian expression plasmid encoding a fusion protein between Large T Antigen from Black sea bass polyomavirus 1 fused to GFP, containing mutations within the N-terminal NLS. ORF has not a stop codon, is followed by a (G4S)3 linker and is flanked attB sites. </t>
  </si>
  <si>
    <t xml:space="preserve">Mammalian expression plasmid encoding a fusion protein between Large T Antigen from Black sea bass polyomavirus 1 fused to GFP, containing mutations within both NLSs. ORF has not a stop codon, is followed by a (G4S)3 linker and is flanked attB sit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9" x14ac:knownFonts="1">
    <font>
      <sz val="12"/>
      <color theme="1"/>
      <name val="Calibri"/>
      <family val="2"/>
      <scheme val="minor"/>
    </font>
    <font>
      <b/>
      <i/>
      <sz val="12"/>
      <color theme="1"/>
      <name val="Calibri"/>
      <family val="2"/>
    </font>
    <font>
      <b/>
      <sz val="12"/>
      <color theme="1"/>
      <name val="Calibri"/>
      <family val="2"/>
      <scheme val="minor"/>
    </font>
    <font>
      <sz val="12"/>
      <color theme="1"/>
      <name val="Calibri (Body)"/>
    </font>
    <font>
      <sz val="12"/>
      <color theme="1"/>
      <name val="Arial"/>
      <family val="2"/>
    </font>
    <font>
      <sz val="12"/>
      <color rgb="FF000000"/>
      <name val="Arial"/>
      <family val="2"/>
    </font>
    <font>
      <b/>
      <sz val="12"/>
      <color theme="1"/>
      <name val="Arial"/>
      <family val="2"/>
    </font>
    <font>
      <b/>
      <i/>
      <sz val="12"/>
      <color theme="1"/>
      <name val="Arial"/>
      <family val="2"/>
    </font>
    <font>
      <sz val="12"/>
      <name val="Arial"/>
      <family val="2"/>
    </font>
    <font>
      <b/>
      <sz val="12"/>
      <color theme="1"/>
      <name val="Times New Roman"/>
      <family val="1"/>
    </font>
    <font>
      <sz val="12"/>
      <color theme="1"/>
      <name val="Times New Roman"/>
      <family val="1"/>
    </font>
    <font>
      <b/>
      <i/>
      <sz val="12"/>
      <color theme="1"/>
      <name val="Calibri"/>
      <family val="2"/>
      <scheme val="minor"/>
    </font>
    <font>
      <b/>
      <sz val="10"/>
      <color theme="1"/>
      <name val="Arial Unicode MS"/>
      <family val="2"/>
    </font>
    <font>
      <b/>
      <u/>
      <sz val="12"/>
      <color rgb="FF000000"/>
      <name val="Times New Roman"/>
      <family val="1"/>
    </font>
    <font>
      <b/>
      <sz val="12"/>
      <color rgb="FF000000"/>
      <name val="Times New Roman"/>
      <family val="1"/>
    </font>
    <font>
      <sz val="12"/>
      <color rgb="FF000000"/>
      <name val="Times New Roman"/>
      <family val="1"/>
    </font>
    <font>
      <sz val="14"/>
      <color rgb="FF000000"/>
      <name val="Times New Roman"/>
      <family val="1"/>
    </font>
    <font>
      <b/>
      <sz val="12"/>
      <color rgb="FF000000"/>
      <name val="Arial"/>
      <family val="2"/>
    </font>
    <font>
      <b/>
      <sz val="10"/>
      <color theme="1"/>
      <name val="Arial"/>
      <family val="2"/>
    </font>
    <font>
      <i/>
      <sz val="12"/>
      <color theme="1"/>
      <name val="Arial"/>
      <family val="2"/>
    </font>
    <font>
      <i/>
      <sz val="12"/>
      <color theme="1"/>
      <name val="Calibri"/>
      <family val="2"/>
      <scheme val="minor"/>
    </font>
    <font>
      <i/>
      <u/>
      <sz val="12"/>
      <color theme="1"/>
      <name val="Arial"/>
      <family val="2"/>
    </font>
    <font>
      <sz val="12"/>
      <color theme="1"/>
      <name val="Times New Roman"/>
      <family val="1"/>
    </font>
    <font>
      <sz val="12"/>
      <name val="Times New Roman"/>
      <family val="1"/>
    </font>
    <font>
      <b/>
      <sz val="12"/>
      <color rgb="FF0A0A0A"/>
      <name val="Arial"/>
      <family val="2"/>
    </font>
    <font>
      <sz val="12"/>
      <name val="Symbol"/>
      <charset val="2"/>
    </font>
    <font>
      <b/>
      <sz val="12"/>
      <color rgb="FF000000"/>
      <name val="Symbol"/>
      <charset val="2"/>
    </font>
    <font>
      <b/>
      <u/>
      <sz val="12"/>
      <color theme="1"/>
      <name val="Times New Roman"/>
      <family val="1"/>
    </font>
    <font>
      <sz val="12"/>
      <color theme="1"/>
      <name val="Symbol"/>
      <charset val="2"/>
    </font>
  </fonts>
  <fills count="9">
    <fill>
      <patternFill patternType="none"/>
    </fill>
    <fill>
      <patternFill patternType="gray125"/>
    </fill>
    <fill>
      <patternFill patternType="solid">
        <fgColor theme="0"/>
        <bgColor indexed="64"/>
      </patternFill>
    </fill>
    <fill>
      <patternFill patternType="solid">
        <fgColor theme="0"/>
        <bgColor rgb="FF000000"/>
      </patternFill>
    </fill>
    <fill>
      <patternFill patternType="solid">
        <fgColor theme="7"/>
        <bgColor indexed="64"/>
      </patternFill>
    </fill>
    <fill>
      <patternFill patternType="solid">
        <fgColor theme="8"/>
        <bgColor indexed="64"/>
      </patternFill>
    </fill>
    <fill>
      <patternFill patternType="solid">
        <fgColor theme="8" tint="0.79998168889431442"/>
        <bgColor rgb="FF000000"/>
      </patternFill>
    </fill>
    <fill>
      <patternFill patternType="solid">
        <fgColor theme="8" tint="0.79998168889431442"/>
        <bgColor indexed="64"/>
      </patternFill>
    </fill>
    <fill>
      <patternFill patternType="solid">
        <fgColor rgb="FFDDEBF7"/>
        <bgColor rgb="FF000000"/>
      </patternFill>
    </fill>
  </fills>
  <borders count="22">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top/>
      <bottom style="double">
        <color indexed="64"/>
      </bottom>
      <diagonal/>
    </border>
    <border>
      <left/>
      <right style="medium">
        <color indexed="64"/>
      </right>
      <top/>
      <bottom style="double">
        <color indexed="64"/>
      </bottom>
      <diagonal/>
    </border>
    <border>
      <left style="medium">
        <color indexed="64"/>
      </left>
      <right style="medium">
        <color indexed="64"/>
      </right>
      <top/>
      <bottom style="double">
        <color indexed="64"/>
      </bottom>
      <diagonal/>
    </border>
    <border>
      <left/>
      <right/>
      <top/>
      <bottom style="medium">
        <color rgb="FF000000"/>
      </bottom>
      <diagonal/>
    </border>
    <border>
      <left style="medium">
        <color indexed="64"/>
      </left>
      <right/>
      <top/>
      <bottom style="double">
        <color indexed="64"/>
      </bottom>
      <diagonal/>
    </border>
    <border>
      <left/>
      <right/>
      <top/>
      <bottom style="thin">
        <color indexed="64"/>
      </bottom>
      <diagonal/>
    </border>
  </borders>
  <cellStyleXfs count="1">
    <xf numFmtId="0" fontId="0" fillId="0" borderId="0"/>
  </cellStyleXfs>
  <cellXfs count="182">
    <xf numFmtId="0" fontId="0" fillId="0" borderId="0" xfId="0"/>
    <xf numFmtId="0" fontId="1" fillId="2" borderId="0" xfId="0" applyFont="1" applyFill="1" applyAlignment="1">
      <alignment horizontal="left" vertical="top"/>
    </xf>
    <xf numFmtId="0" fontId="0" fillId="2" borderId="0" xfId="0" applyFill="1" applyAlignment="1">
      <alignment horizontal="left" vertical="top"/>
    </xf>
    <xf numFmtId="0" fontId="0" fillId="2" borderId="0" xfId="0" applyFill="1" applyAlignment="1">
      <alignment horizontal="left" vertical="top" wrapText="1"/>
    </xf>
    <xf numFmtId="0" fontId="2" fillId="2" borderId="0" xfId="0" applyFont="1" applyFill="1"/>
    <xf numFmtId="0" fontId="0" fillId="2" borderId="0" xfId="0" applyFill="1"/>
    <xf numFmtId="0" fontId="3" fillId="2" borderId="0" xfId="0" applyFont="1" applyFill="1"/>
    <xf numFmtId="0" fontId="3" fillId="2" borderId="0" xfId="0" applyFont="1" applyFill="1" applyAlignment="1">
      <alignment horizontal="left" vertical="top"/>
    </xf>
    <xf numFmtId="0" fontId="0" fillId="2" borderId="0" xfId="0" applyFill="1" applyAlignment="1">
      <alignment vertical="top"/>
    </xf>
    <xf numFmtId="0" fontId="0" fillId="2" borderId="0" xfId="0" applyFill="1" applyAlignment="1">
      <alignment horizontal="left"/>
    </xf>
    <xf numFmtId="0" fontId="3" fillId="2" borderId="0" xfId="0" applyFont="1" applyFill="1" applyAlignment="1">
      <alignment horizontal="left" vertical="top" wrapText="1"/>
    </xf>
    <xf numFmtId="164" fontId="0" fillId="2" borderId="0" xfId="0" applyNumberFormat="1" applyFill="1"/>
    <xf numFmtId="0" fontId="2" fillId="2" borderId="0" xfId="0" applyFont="1" applyFill="1" applyAlignment="1">
      <alignment horizontal="left"/>
    </xf>
    <xf numFmtId="0" fontId="0" fillId="2" borderId="0" xfId="0" applyFill="1" applyAlignment="1">
      <alignment horizontal="left" vertical="center"/>
    </xf>
    <xf numFmtId="0" fontId="0" fillId="2" borderId="0" xfId="0" applyFill="1" applyAlignment="1">
      <alignment vertical="top" wrapText="1"/>
    </xf>
    <xf numFmtId="0" fontId="4" fillId="2" borderId="0" xfId="0" applyFont="1" applyFill="1"/>
    <xf numFmtId="0" fontId="4" fillId="2" borderId="0" xfId="0" applyFont="1" applyFill="1" applyAlignment="1">
      <alignment horizontal="left"/>
    </xf>
    <xf numFmtId="0" fontId="5" fillId="2" borderId="0" xfId="0" applyFont="1" applyFill="1"/>
    <xf numFmtId="0" fontId="4" fillId="2" borderId="0" xfId="0" applyFont="1" applyFill="1" applyAlignment="1">
      <alignment wrapText="1"/>
    </xf>
    <xf numFmtId="0" fontId="4" fillId="2" borderId="0" xfId="0" applyFont="1" applyFill="1" applyAlignment="1">
      <alignment horizontal="left" vertical="top"/>
    </xf>
    <xf numFmtId="0" fontId="4" fillId="2" borderId="0" xfId="0" applyFont="1" applyFill="1" applyAlignment="1">
      <alignment horizontal="center"/>
    </xf>
    <xf numFmtId="0" fontId="4" fillId="2" borderId="6" xfId="0" applyFont="1" applyFill="1" applyBorder="1" applyAlignment="1">
      <alignment horizontal="center"/>
    </xf>
    <xf numFmtId="1" fontId="4" fillId="2" borderId="6" xfId="0" applyNumberFormat="1" applyFont="1" applyFill="1" applyBorder="1" applyAlignment="1">
      <alignment horizontal="center"/>
    </xf>
    <xf numFmtId="0" fontId="4" fillId="2" borderId="13" xfId="0" applyFont="1" applyFill="1" applyBorder="1" applyAlignment="1">
      <alignment horizontal="center"/>
    </xf>
    <xf numFmtId="0" fontId="4" fillId="2" borderId="11" xfId="0" applyFont="1" applyFill="1" applyBorder="1" applyAlignment="1">
      <alignment horizontal="center"/>
    </xf>
    <xf numFmtId="0" fontId="4" fillId="2" borderId="12" xfId="0" applyFont="1" applyFill="1" applyBorder="1" applyAlignment="1">
      <alignment horizontal="center"/>
    </xf>
    <xf numFmtId="0" fontId="4" fillId="2" borderId="14" xfId="0" applyFont="1" applyFill="1" applyBorder="1" applyAlignment="1">
      <alignment horizontal="center"/>
    </xf>
    <xf numFmtId="0" fontId="8" fillId="6" borderId="0" xfId="0" applyFont="1" applyFill="1" applyAlignment="1">
      <alignment horizontal="left" vertical="top"/>
    </xf>
    <xf numFmtId="0" fontId="8" fillId="3" borderId="0" xfId="0" applyFont="1" applyFill="1" applyAlignment="1">
      <alignment horizontal="left" vertical="top"/>
    </xf>
    <xf numFmtId="0" fontId="6" fillId="2" borderId="8" xfId="0" applyFont="1" applyFill="1" applyBorder="1" applyAlignment="1">
      <alignment horizontal="left"/>
    </xf>
    <xf numFmtId="0" fontId="4" fillId="2" borderId="15" xfId="0" applyFont="1" applyFill="1" applyBorder="1" applyAlignment="1">
      <alignment horizontal="center"/>
    </xf>
    <xf numFmtId="0" fontId="4" fillId="2" borderId="1" xfId="0" applyFont="1" applyFill="1" applyBorder="1" applyAlignment="1">
      <alignment horizontal="center"/>
    </xf>
    <xf numFmtId="0" fontId="4" fillId="2" borderId="16" xfId="0" applyFont="1" applyFill="1" applyBorder="1"/>
    <xf numFmtId="0" fontId="4" fillId="2" borderId="16" xfId="0" applyFont="1" applyFill="1" applyBorder="1" applyAlignment="1">
      <alignment horizontal="center"/>
    </xf>
    <xf numFmtId="164" fontId="4" fillId="2" borderId="16" xfId="0" applyNumberFormat="1" applyFont="1" applyFill="1" applyBorder="1" applyAlignment="1">
      <alignment horizontal="center"/>
    </xf>
    <xf numFmtId="164" fontId="4" fillId="2" borderId="17" xfId="0" applyNumberFormat="1" applyFont="1" applyFill="1" applyBorder="1" applyAlignment="1">
      <alignment horizontal="center"/>
    </xf>
    <xf numFmtId="0" fontId="4" fillId="2" borderId="18" xfId="0" applyFont="1" applyFill="1" applyBorder="1" applyAlignment="1">
      <alignment horizontal="center"/>
    </xf>
    <xf numFmtId="1" fontId="4" fillId="2" borderId="16" xfId="0" applyNumberFormat="1" applyFont="1" applyFill="1" applyBorder="1" applyAlignment="1">
      <alignment horizontal="center"/>
    </xf>
    <xf numFmtId="1" fontId="4" fillId="2" borderId="17" xfId="0" applyNumberFormat="1" applyFont="1" applyFill="1" applyBorder="1" applyAlignment="1">
      <alignment horizontal="center"/>
    </xf>
    <xf numFmtId="0" fontId="4" fillId="2" borderId="17" xfId="0" applyFont="1" applyFill="1" applyBorder="1" applyAlignment="1">
      <alignment horizontal="center"/>
    </xf>
    <xf numFmtId="0" fontId="2" fillId="3" borderId="0" xfId="0" applyFont="1" applyFill="1" applyAlignment="1">
      <alignment horizontal="left" vertical="top"/>
    </xf>
    <xf numFmtId="164" fontId="2" fillId="3" borderId="0" xfId="0" applyNumberFormat="1" applyFont="1" applyFill="1" applyAlignment="1">
      <alignment horizontal="left" vertical="top"/>
    </xf>
    <xf numFmtId="0" fontId="10" fillId="2" borderId="0" xfId="0" applyFont="1" applyFill="1" applyAlignment="1">
      <alignment vertical="center" wrapText="1"/>
    </xf>
    <xf numFmtId="0" fontId="9" fillId="2" borderId="8" xfId="0" applyFont="1" applyFill="1" applyBorder="1" applyAlignment="1">
      <alignment vertical="center" wrapText="1"/>
    </xf>
    <xf numFmtId="0" fontId="0" fillId="2" borderId="8" xfId="0" applyFill="1" applyBorder="1"/>
    <xf numFmtId="0" fontId="10" fillId="2" borderId="8" xfId="0" applyFont="1" applyFill="1" applyBorder="1" applyAlignment="1">
      <alignment vertical="center" wrapText="1"/>
    </xf>
    <xf numFmtId="0" fontId="11" fillId="2" borderId="0" xfId="0" applyFont="1" applyFill="1" applyAlignment="1">
      <alignment vertical="center"/>
    </xf>
    <xf numFmtId="0" fontId="0" fillId="2" borderId="0" xfId="0" applyFill="1" applyAlignment="1">
      <alignment vertical="center"/>
    </xf>
    <xf numFmtId="0" fontId="12" fillId="2" borderId="0" xfId="0" applyFont="1" applyFill="1"/>
    <xf numFmtId="0" fontId="12" fillId="2" borderId="0" xfId="0" applyFont="1" applyFill="1" applyAlignment="1">
      <alignment horizontal="left"/>
    </xf>
    <xf numFmtId="1" fontId="12" fillId="2" borderId="0" xfId="0" applyNumberFormat="1" applyFont="1" applyFill="1" applyAlignment="1">
      <alignment horizontal="left"/>
    </xf>
    <xf numFmtId="0" fontId="0" fillId="3" borderId="0" xfId="0" applyFill="1" applyAlignment="1">
      <alignment horizontal="left" vertical="top"/>
    </xf>
    <xf numFmtId="0" fontId="0" fillId="2" borderId="0" xfId="0" applyFill="1" applyAlignment="1">
      <alignment wrapText="1"/>
    </xf>
    <xf numFmtId="164" fontId="0" fillId="3" borderId="0" xfId="0" applyNumberFormat="1" applyFill="1" applyAlignment="1">
      <alignment horizontal="left" vertical="top"/>
    </xf>
    <xf numFmtId="164" fontId="0" fillId="2" borderId="0" xfId="0" applyNumberFormat="1" applyFill="1" applyAlignment="1">
      <alignment horizontal="left"/>
    </xf>
    <xf numFmtId="0" fontId="10" fillId="2" borderId="0" xfId="0" applyFont="1" applyFill="1"/>
    <xf numFmtId="0" fontId="9" fillId="2" borderId="15" xfId="0" applyFont="1" applyFill="1" applyBorder="1" applyAlignment="1">
      <alignment vertical="top"/>
    </xf>
    <xf numFmtId="0" fontId="10" fillId="2" borderId="0" xfId="0" applyFont="1" applyFill="1" applyAlignment="1">
      <alignment vertical="top"/>
    </xf>
    <xf numFmtId="0" fontId="15" fillId="2" borderId="0" xfId="0" applyFont="1" applyFill="1" applyAlignment="1">
      <alignment horizontal="center" vertical="center" wrapText="1"/>
    </xf>
    <xf numFmtId="0" fontId="10" fillId="2" borderId="0" xfId="0" applyFont="1" applyFill="1" applyAlignment="1">
      <alignment horizontal="center" vertical="center" wrapText="1"/>
    </xf>
    <xf numFmtId="0" fontId="10" fillId="2" borderId="19" xfId="0" applyFont="1" applyFill="1" applyBorder="1" applyAlignment="1">
      <alignment horizontal="center" vertical="center"/>
    </xf>
    <xf numFmtId="2" fontId="10" fillId="2" borderId="19" xfId="0" applyNumberFormat="1" applyFont="1" applyFill="1" applyBorder="1" applyAlignment="1">
      <alignment horizontal="center" vertical="center"/>
    </xf>
    <xf numFmtId="0" fontId="10" fillId="2" borderId="0" xfId="0" applyFont="1" applyFill="1" applyAlignment="1">
      <alignment horizontal="center" vertical="center"/>
    </xf>
    <xf numFmtId="2" fontId="10" fillId="2" borderId="0" xfId="0" applyNumberFormat="1" applyFont="1" applyFill="1" applyAlignment="1">
      <alignment horizontal="center" vertical="center"/>
    </xf>
    <xf numFmtId="0" fontId="14" fillId="2" borderId="8" xfId="0" applyFont="1" applyFill="1" applyBorder="1" applyAlignment="1">
      <alignment horizontal="center" vertical="center" wrapText="1"/>
    </xf>
    <xf numFmtId="49" fontId="4" fillId="2" borderId="0" xfId="0" applyNumberFormat="1" applyFont="1" applyFill="1"/>
    <xf numFmtId="0" fontId="4" fillId="2" borderId="10" xfId="0" applyFont="1" applyFill="1" applyBorder="1" applyAlignment="1">
      <alignment horizontal="center"/>
    </xf>
    <xf numFmtId="0" fontId="4" fillId="2" borderId="12" xfId="0" applyFont="1" applyFill="1" applyBorder="1" applyAlignment="1">
      <alignment horizontal="center" vertical="center"/>
    </xf>
    <xf numFmtId="0" fontId="4" fillId="2" borderId="13" xfId="0" applyFont="1" applyFill="1" applyBorder="1" applyAlignment="1">
      <alignment horizontal="center" vertical="center"/>
    </xf>
    <xf numFmtId="0" fontId="17" fillId="2" borderId="0" xfId="0" applyFont="1" applyFill="1"/>
    <xf numFmtId="0" fontId="18" fillId="2" borderId="0" xfId="0" applyFont="1" applyFill="1"/>
    <xf numFmtId="0" fontId="4" fillId="2" borderId="5" xfId="0" applyFont="1" applyFill="1" applyBorder="1"/>
    <xf numFmtId="0" fontId="4" fillId="2" borderId="20" xfId="0" applyFont="1" applyFill="1" applyBorder="1"/>
    <xf numFmtId="0" fontId="4" fillId="2" borderId="7" xfId="0" applyFont="1" applyFill="1" applyBorder="1"/>
    <xf numFmtId="0" fontId="4" fillId="2" borderId="8" xfId="0" applyFont="1" applyFill="1" applyBorder="1" applyAlignment="1">
      <alignment horizontal="center"/>
    </xf>
    <xf numFmtId="0" fontId="4" fillId="2" borderId="9" xfId="0" applyFont="1" applyFill="1" applyBorder="1" applyAlignment="1">
      <alignment horizontal="center"/>
    </xf>
    <xf numFmtId="164" fontId="4" fillId="2" borderId="8" xfId="0" applyNumberFormat="1" applyFont="1" applyFill="1" applyBorder="1" applyAlignment="1">
      <alignment horizontal="center"/>
    </xf>
    <xf numFmtId="0" fontId="19" fillId="2" borderId="0" xfId="0" applyFont="1" applyFill="1"/>
    <xf numFmtId="0" fontId="20" fillId="2" borderId="0" xfId="0" applyFont="1" applyFill="1" applyAlignment="1">
      <alignment vertical="top"/>
    </xf>
    <xf numFmtId="0" fontId="19" fillId="2" borderId="0" xfId="0" applyFont="1" applyFill="1" applyAlignment="1">
      <alignment horizontal="left"/>
    </xf>
    <xf numFmtId="49" fontId="19" fillId="2" borderId="0" xfId="0" applyNumberFormat="1" applyFont="1" applyFill="1"/>
    <xf numFmtId="0" fontId="19" fillId="4" borderId="0" xfId="0" applyFont="1" applyFill="1"/>
    <xf numFmtId="49" fontId="19" fillId="5" borderId="0" xfId="0" applyNumberFormat="1" applyFont="1" applyFill="1"/>
    <xf numFmtId="0" fontId="19" fillId="2" borderId="0" xfId="0" applyFont="1" applyFill="1" applyAlignment="1">
      <alignment wrapText="1"/>
    </xf>
    <xf numFmtId="0" fontId="19" fillId="2" borderId="0" xfId="0" applyFont="1" applyFill="1" applyAlignment="1">
      <alignment horizontal="left" vertical="top"/>
    </xf>
    <xf numFmtId="0" fontId="19" fillId="2" borderId="0" xfId="0" applyFont="1" applyFill="1" applyAlignment="1">
      <alignment horizontal="left" wrapText="1"/>
    </xf>
    <xf numFmtId="49" fontId="19" fillId="4" borderId="0" xfId="0" applyNumberFormat="1" applyFont="1" applyFill="1"/>
    <xf numFmtId="1" fontId="4" fillId="2" borderId="0" xfId="0" applyNumberFormat="1" applyFont="1" applyFill="1" applyAlignment="1">
      <alignment horizontal="center"/>
    </xf>
    <xf numFmtId="164" fontId="4" fillId="2" borderId="0" xfId="0" applyNumberFormat="1" applyFont="1" applyFill="1" applyAlignment="1">
      <alignment horizontal="center"/>
    </xf>
    <xf numFmtId="0" fontId="4" fillId="2" borderId="5" xfId="0" applyFont="1" applyFill="1" applyBorder="1" applyAlignment="1">
      <alignment horizontal="center"/>
    </xf>
    <xf numFmtId="164" fontId="4" fillId="2" borderId="20" xfId="0" applyNumberFormat="1" applyFont="1" applyFill="1" applyBorder="1" applyAlignment="1">
      <alignment horizontal="center"/>
    </xf>
    <xf numFmtId="1" fontId="4" fillId="2" borderId="5" xfId="0" applyNumberFormat="1" applyFont="1" applyFill="1" applyBorder="1" applyAlignment="1">
      <alignment horizontal="center"/>
    </xf>
    <xf numFmtId="1" fontId="4" fillId="2" borderId="20" xfId="0" applyNumberFormat="1" applyFont="1" applyFill="1" applyBorder="1" applyAlignment="1">
      <alignment horizontal="center"/>
    </xf>
    <xf numFmtId="0" fontId="4" fillId="2" borderId="20" xfId="0" applyFont="1" applyFill="1" applyBorder="1" applyAlignment="1">
      <alignment horizontal="center"/>
    </xf>
    <xf numFmtId="0" fontId="4" fillId="2" borderId="7" xfId="0" applyFont="1" applyFill="1" applyBorder="1" applyAlignment="1">
      <alignment horizontal="center"/>
    </xf>
    <xf numFmtId="49" fontId="4" fillId="2" borderId="0" xfId="0" applyNumberFormat="1" applyFont="1" applyFill="1" applyAlignment="1">
      <alignment horizontal="center"/>
    </xf>
    <xf numFmtId="0" fontId="6" fillId="2" borderId="0" xfId="0" applyFont="1" applyFill="1"/>
    <xf numFmtId="0" fontId="6" fillId="2" borderId="0" xfId="0" applyFont="1" applyFill="1" applyAlignment="1">
      <alignment horizontal="left"/>
    </xf>
    <xf numFmtId="49" fontId="24" fillId="0" borderId="0" xfId="0" applyNumberFormat="1" applyFont="1"/>
    <xf numFmtId="0" fontId="6" fillId="5" borderId="0" xfId="0" applyFont="1" applyFill="1"/>
    <xf numFmtId="0" fontId="7" fillId="2" borderId="0" xfId="0" applyFont="1" applyFill="1" applyAlignment="1">
      <alignment horizontal="left" vertical="top"/>
    </xf>
    <xf numFmtId="0" fontId="7" fillId="2" borderId="0" xfId="0" applyFont="1" applyFill="1"/>
    <xf numFmtId="0" fontId="7" fillId="2" borderId="0" xfId="0" applyFont="1" applyFill="1" applyAlignment="1">
      <alignment horizontal="left"/>
    </xf>
    <xf numFmtId="49" fontId="7" fillId="4" borderId="0" xfId="0" applyNumberFormat="1" applyFont="1" applyFill="1"/>
    <xf numFmtId="0" fontId="7" fillId="4" borderId="0" xfId="0" applyFont="1" applyFill="1"/>
    <xf numFmtId="0" fontId="11" fillId="2" borderId="0" xfId="0" applyFont="1" applyFill="1" applyAlignment="1">
      <alignment vertical="top"/>
    </xf>
    <xf numFmtId="49" fontId="7" fillId="2" borderId="0" xfId="0" applyNumberFormat="1" applyFont="1" applyFill="1"/>
    <xf numFmtId="0" fontId="10" fillId="2" borderId="0" xfId="0" applyFont="1" applyFill="1" applyAlignment="1">
      <alignment vertical="top" wrapText="1"/>
    </xf>
    <xf numFmtId="0" fontId="23" fillId="2" borderId="0" xfId="0" applyFont="1" applyFill="1" applyAlignment="1">
      <alignment horizontal="left" vertical="top" wrapText="1"/>
    </xf>
    <xf numFmtId="0" fontId="22" fillId="2" borderId="0" xfId="0" applyFont="1" applyFill="1" applyAlignment="1">
      <alignment horizontal="left" vertical="top" wrapText="1"/>
    </xf>
    <xf numFmtId="0" fontId="10" fillId="2" borderId="0" xfId="0" applyFont="1" applyFill="1" applyAlignment="1">
      <alignment horizontal="left" vertical="top"/>
    </xf>
    <xf numFmtId="0" fontId="10" fillId="2" borderId="0" xfId="0" applyFont="1" applyFill="1" applyAlignment="1">
      <alignment horizontal="left" vertical="top" wrapText="1"/>
    </xf>
    <xf numFmtId="0" fontId="14" fillId="3" borderId="8" xfId="0" applyFont="1" applyFill="1" applyBorder="1" applyAlignment="1">
      <alignment vertical="center" wrapText="1"/>
    </xf>
    <xf numFmtId="0" fontId="14" fillId="3" borderId="8" xfId="0" applyFont="1" applyFill="1" applyBorder="1" applyAlignment="1">
      <alignment horizontal="center" vertical="center" wrapText="1"/>
    </xf>
    <xf numFmtId="0" fontId="14" fillId="3" borderId="0" xfId="0" applyFont="1" applyFill="1" applyAlignment="1">
      <alignment vertical="center" wrapText="1"/>
    </xf>
    <xf numFmtId="0" fontId="16" fillId="2" borderId="0" xfId="0" applyFont="1" applyFill="1" applyAlignment="1">
      <alignment horizontal="center" vertical="center"/>
    </xf>
    <xf numFmtId="0" fontId="15" fillId="3" borderId="0" xfId="0" applyFont="1" applyFill="1" applyAlignment="1">
      <alignment horizontal="center" vertical="center" wrapText="1"/>
    </xf>
    <xf numFmtId="0" fontId="16" fillId="2" borderId="0" xfId="0" applyFont="1" applyFill="1"/>
    <xf numFmtId="0" fontId="14" fillId="3" borderId="19" xfId="0" applyFont="1" applyFill="1" applyBorder="1" applyAlignment="1">
      <alignment vertical="center" wrapText="1"/>
    </xf>
    <xf numFmtId="0" fontId="15" fillId="3" borderId="19" xfId="0" applyFont="1" applyFill="1" applyBorder="1" applyAlignment="1">
      <alignment horizontal="center" vertical="center" wrapText="1"/>
    </xf>
    <xf numFmtId="0" fontId="0" fillId="2" borderId="0" xfId="0" applyFill="1" applyAlignment="1">
      <alignment vertical="center" wrapText="1"/>
    </xf>
    <xf numFmtId="0" fontId="0" fillId="2" borderId="0" xfId="0" applyFill="1" applyAlignment="1">
      <alignment horizontal="center" vertical="center" wrapText="1"/>
    </xf>
    <xf numFmtId="0" fontId="0" fillId="2" borderId="0" xfId="0" applyFill="1" applyAlignment="1">
      <alignment horizontal="center" vertical="center"/>
    </xf>
    <xf numFmtId="0" fontId="0" fillId="7" borderId="0" xfId="0" applyFill="1"/>
    <xf numFmtId="0" fontId="0" fillId="7" borderId="0" xfId="0" applyFill="1" applyAlignment="1">
      <alignment horizontal="left" vertical="top"/>
    </xf>
    <xf numFmtId="0" fontId="0" fillId="7" borderId="0" xfId="0" applyFill="1" applyAlignment="1">
      <alignment horizontal="left" vertical="top" wrapText="1"/>
    </xf>
    <xf numFmtId="0" fontId="0" fillId="7" borderId="0" xfId="0" applyFill="1" applyAlignment="1">
      <alignment vertical="center"/>
    </xf>
    <xf numFmtId="0" fontId="0" fillId="7" borderId="0" xfId="0" applyFill="1" applyAlignment="1">
      <alignment vertical="top"/>
    </xf>
    <xf numFmtId="0" fontId="0" fillId="7" borderId="0" xfId="0" applyFill="1" applyAlignment="1">
      <alignment horizontal="left" vertical="center"/>
    </xf>
    <xf numFmtId="0" fontId="8" fillId="6" borderId="0" xfId="0" applyFont="1" applyFill="1" applyAlignment="1">
      <alignment vertical="center"/>
    </xf>
    <xf numFmtId="0" fontId="8" fillId="2" borderId="0" xfId="0" applyFont="1" applyFill="1" applyAlignment="1">
      <alignment vertical="center"/>
    </xf>
    <xf numFmtId="0" fontId="8" fillId="7" borderId="0" xfId="0" applyFont="1" applyFill="1" applyAlignment="1">
      <alignment vertical="center"/>
    </xf>
    <xf numFmtId="0" fontId="0" fillId="2" borderId="21" xfId="0" applyFill="1" applyBorder="1"/>
    <xf numFmtId="0" fontId="0" fillId="2" borderId="21" xfId="0" applyFill="1" applyBorder="1" applyAlignment="1">
      <alignment horizontal="left"/>
    </xf>
    <xf numFmtId="0" fontId="0" fillId="2" borderId="21" xfId="0" applyFill="1" applyBorder="1" applyAlignment="1">
      <alignment vertical="center"/>
    </xf>
    <xf numFmtId="49" fontId="10" fillId="2" borderId="0" xfId="0" applyNumberFormat="1" applyFont="1" applyFill="1" applyAlignment="1">
      <alignment horizontal="left" vertical="top"/>
    </xf>
    <xf numFmtId="0" fontId="8" fillId="6" borderId="0" xfId="0" applyFont="1" applyFill="1" applyAlignment="1">
      <alignment horizontal="left" vertical="center"/>
    </xf>
    <xf numFmtId="0" fontId="8" fillId="3" borderId="0" xfId="0" applyFont="1" applyFill="1" applyAlignment="1">
      <alignment horizontal="left" vertical="center"/>
    </xf>
    <xf numFmtId="0" fontId="8" fillId="8" borderId="0" xfId="0" applyFont="1" applyFill="1" applyAlignment="1">
      <alignment horizontal="left" vertical="center"/>
    </xf>
    <xf numFmtId="0" fontId="10" fillId="2" borderId="8" xfId="0" applyFont="1" applyFill="1" applyBorder="1" applyAlignment="1">
      <alignment horizontal="center" vertical="top"/>
    </xf>
    <xf numFmtId="0" fontId="10" fillId="2" borderId="3" xfId="0" applyFont="1" applyFill="1" applyBorder="1" applyAlignment="1">
      <alignment horizontal="left" vertical="top" wrapText="1"/>
    </xf>
    <xf numFmtId="0" fontId="13" fillId="3" borderId="0" xfId="0" applyFont="1" applyFill="1" applyAlignment="1">
      <alignment horizontal="left" vertical="center" wrapText="1"/>
    </xf>
    <xf numFmtId="0" fontId="10" fillId="2" borderId="0" xfId="0" applyFont="1" applyFill="1" applyAlignment="1">
      <alignment horizontal="center" vertical="center"/>
    </xf>
    <xf numFmtId="0" fontId="10" fillId="2" borderId="19" xfId="0" applyFont="1" applyFill="1" applyBorder="1" applyAlignment="1">
      <alignment horizontal="center" vertical="center"/>
    </xf>
    <xf numFmtId="0" fontId="10" fillId="2" borderId="0" xfId="0" applyFont="1" applyFill="1" applyAlignment="1">
      <alignment horizontal="center" vertical="center" textRotation="90"/>
    </xf>
    <xf numFmtId="0" fontId="10" fillId="2" borderId="19" xfId="0" applyFont="1" applyFill="1" applyBorder="1" applyAlignment="1">
      <alignment horizontal="center" vertical="center" textRotation="90"/>
    </xf>
    <xf numFmtId="0" fontId="13" fillId="2" borderId="0" xfId="0" applyFont="1" applyFill="1" applyAlignment="1">
      <alignment horizontal="left" vertical="top" wrapText="1"/>
    </xf>
    <xf numFmtId="0" fontId="10" fillId="2" borderId="3" xfId="0" applyFont="1" applyFill="1" applyBorder="1" applyAlignment="1">
      <alignment horizontal="center" vertical="center" wrapText="1"/>
    </xf>
    <xf numFmtId="0" fontId="10" fillId="2" borderId="0" xfId="0" applyFont="1" applyFill="1" applyAlignment="1">
      <alignment horizontal="center" vertical="center" wrapText="1"/>
    </xf>
    <xf numFmtId="0" fontId="10" fillId="2" borderId="3" xfId="0" applyFont="1" applyFill="1" applyBorder="1" applyAlignment="1">
      <alignment horizontal="center" vertical="center" textRotation="90"/>
    </xf>
    <xf numFmtId="0" fontId="8" fillId="3" borderId="21" xfId="0" applyFont="1" applyFill="1" applyBorder="1" applyAlignment="1">
      <alignment horizontal="left" vertical="center"/>
    </xf>
    <xf numFmtId="0" fontId="0" fillId="2" borderId="0" xfId="0" applyFill="1" applyAlignment="1">
      <alignment vertical="center"/>
    </xf>
    <xf numFmtId="0" fontId="0" fillId="2" borderId="0" xfId="0" applyFill="1" applyAlignment="1">
      <alignment horizontal="left" vertical="center"/>
    </xf>
    <xf numFmtId="0" fontId="8" fillId="3" borderId="3" xfId="0" applyFont="1" applyFill="1" applyBorder="1" applyAlignment="1">
      <alignment vertical="center"/>
    </xf>
    <xf numFmtId="0" fontId="8" fillId="3" borderId="0" xfId="0" applyFont="1" applyFill="1" applyAlignment="1">
      <alignment vertical="center"/>
    </xf>
    <xf numFmtId="0" fontId="0" fillId="2" borderId="0" xfId="0" applyFill="1" applyAlignment="1">
      <alignment vertical="center" wrapText="1"/>
    </xf>
    <xf numFmtId="0" fontId="0" fillId="7" borderId="0" xfId="0" applyFill="1" applyAlignment="1">
      <alignment horizontal="left" vertical="center"/>
    </xf>
    <xf numFmtId="0" fontId="0" fillId="2" borderId="0" xfId="0" applyFill="1" applyAlignment="1">
      <alignment horizontal="center" vertical="top" wrapText="1"/>
    </xf>
    <xf numFmtId="0" fontId="0" fillId="6" borderId="0" xfId="0" applyFill="1" applyAlignment="1">
      <alignment horizontal="left" vertical="center"/>
    </xf>
    <xf numFmtId="0" fontId="0" fillId="7" borderId="0" xfId="0" applyFill="1" applyAlignment="1">
      <alignment horizontal="left" vertical="center" wrapText="1"/>
    </xf>
    <xf numFmtId="0" fontId="0" fillId="3" borderId="0" xfId="0" applyFill="1" applyAlignment="1">
      <alignment horizontal="left" vertical="center"/>
    </xf>
    <xf numFmtId="0" fontId="0" fillId="2" borderId="21" xfId="0" applyFill="1" applyBorder="1" applyAlignment="1">
      <alignment horizontal="left" vertical="center"/>
    </xf>
    <xf numFmtId="0" fontId="0" fillId="2" borderId="0" xfId="0" applyFill="1" applyAlignment="1">
      <alignment horizontal="left" vertical="top" wrapText="1"/>
    </xf>
    <xf numFmtId="0" fontId="0" fillId="2" borderId="21" xfId="0" applyFill="1" applyBorder="1" applyAlignment="1">
      <alignment horizontal="left" vertical="top" wrapText="1"/>
    </xf>
    <xf numFmtId="0" fontId="0" fillId="2" borderId="0" xfId="0" applyFill="1" applyAlignment="1">
      <alignment horizontal="left" vertical="center" wrapText="1"/>
    </xf>
    <xf numFmtId="0" fontId="0" fillId="7" borderId="0" xfId="0" applyFill="1" applyAlignment="1">
      <alignment horizontal="left" vertical="top" wrapText="1"/>
    </xf>
    <xf numFmtId="0" fontId="0" fillId="7" borderId="0" xfId="0" applyFill="1" applyAlignment="1">
      <alignment horizontal="center" vertical="center"/>
    </xf>
    <xf numFmtId="0" fontId="0" fillId="2" borderId="0" xfId="0" applyFill="1" applyAlignment="1">
      <alignment horizontal="center" vertical="center"/>
    </xf>
    <xf numFmtId="0" fontId="0" fillId="3" borderId="21" xfId="0" applyFill="1" applyBorder="1" applyAlignment="1">
      <alignment horizontal="left" vertical="center"/>
    </xf>
    <xf numFmtId="0" fontId="4" fillId="2" borderId="10" xfId="0" applyFont="1" applyFill="1" applyBorder="1" applyAlignment="1">
      <alignment horizontal="center"/>
    </xf>
    <xf numFmtId="0" fontId="4" fillId="2" borderId="15" xfId="0" applyFont="1" applyFill="1" applyBorder="1" applyAlignment="1">
      <alignment horizontal="center"/>
    </xf>
    <xf numFmtId="0" fontId="4" fillId="2" borderId="14" xfId="0" applyFont="1" applyFill="1" applyBorder="1" applyAlignment="1">
      <alignment horizont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4" fillId="2" borderId="5" xfId="0" applyFont="1" applyFill="1" applyBorder="1" applyAlignment="1">
      <alignment horizontal="center" vertical="center"/>
    </xf>
    <xf numFmtId="0" fontId="4" fillId="2" borderId="8" xfId="0" applyFont="1" applyFill="1" applyBorder="1" applyAlignment="1">
      <alignment horizontal="center" vertical="center"/>
    </xf>
    <xf numFmtId="0" fontId="4" fillId="2" borderId="9" xfId="0" applyFont="1" applyFill="1" applyBorder="1" applyAlignment="1">
      <alignment horizontal="center" vertical="center"/>
    </xf>
    <xf numFmtId="49" fontId="4" fillId="2" borderId="13" xfId="0" applyNumberFormat="1" applyFont="1" applyFill="1" applyBorder="1" applyAlignment="1">
      <alignment horizontal="center" vertical="center"/>
    </xf>
    <xf numFmtId="49" fontId="4" fillId="2" borderId="12" xfId="0" applyNumberFormat="1" applyFont="1" applyFill="1" applyBorder="1" applyAlignment="1">
      <alignment horizontal="center" vertical="center"/>
    </xf>
    <xf numFmtId="0" fontId="4" fillId="2" borderId="13" xfId="0" applyFont="1" applyFill="1" applyBorder="1" applyAlignment="1">
      <alignment horizontal="center" vertical="center"/>
    </xf>
    <xf numFmtId="0" fontId="4" fillId="2" borderId="12" xfId="0" applyFont="1" applyFill="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002060"/>
      <color rgb="FF752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A2C332-B944-EB4D-8282-91691351C3F9}">
  <dimension ref="A1:D17"/>
  <sheetViews>
    <sheetView tabSelected="1" topLeftCell="A12" zoomScale="125" workbookViewId="0">
      <selection activeCell="C9" sqref="C9"/>
    </sheetView>
  </sheetViews>
  <sheetFormatPr baseColWidth="10" defaultColWidth="69.6640625" defaultRowHeight="16" x14ac:dyDescent="0.2"/>
  <cols>
    <col min="1" max="1" width="1.6640625" style="57" customWidth="1"/>
    <col min="2" max="2" width="33.33203125" style="57" customWidth="1"/>
    <col min="3" max="3" width="50.83203125" style="57" customWidth="1"/>
    <col min="4" max="4" width="25.6640625" style="57" customWidth="1"/>
    <col min="5" max="16384" width="69.6640625" style="55"/>
  </cols>
  <sheetData>
    <row r="1" spans="1:4" ht="17" thickBot="1" x14ac:dyDescent="0.25">
      <c r="A1" s="139" t="s">
        <v>463</v>
      </c>
      <c r="B1" s="139"/>
      <c r="C1" s="139"/>
      <c r="D1" s="139"/>
    </row>
    <row r="2" spans="1:4" ht="17" thickBot="1" x14ac:dyDescent="0.25">
      <c r="A2" s="56"/>
      <c r="B2" s="56" t="s">
        <v>196</v>
      </c>
      <c r="C2" s="56" t="s">
        <v>197</v>
      </c>
      <c r="D2" s="56" t="s">
        <v>198</v>
      </c>
    </row>
    <row r="3" spans="1:4" ht="36" customHeight="1" x14ac:dyDescent="0.2">
      <c r="B3" s="107" t="s">
        <v>193</v>
      </c>
      <c r="C3" s="107" t="s">
        <v>472</v>
      </c>
      <c r="D3" s="135" t="s">
        <v>471</v>
      </c>
    </row>
    <row r="4" spans="1:4" ht="52" customHeight="1" x14ac:dyDescent="0.2">
      <c r="B4" s="107" t="s">
        <v>201</v>
      </c>
      <c r="C4" s="107" t="s">
        <v>203</v>
      </c>
      <c r="D4" s="57" t="s">
        <v>199</v>
      </c>
    </row>
    <row r="5" spans="1:4" ht="68" x14ac:dyDescent="0.2">
      <c r="B5" s="107" t="s">
        <v>200</v>
      </c>
      <c r="C5" s="107" t="s">
        <v>204</v>
      </c>
      <c r="D5" s="57" t="s">
        <v>199</v>
      </c>
    </row>
    <row r="6" spans="1:4" ht="85" x14ac:dyDescent="0.2">
      <c r="B6" s="107" t="s">
        <v>202</v>
      </c>
      <c r="C6" s="107" t="s">
        <v>474</v>
      </c>
      <c r="D6" s="57" t="s">
        <v>199</v>
      </c>
    </row>
    <row r="7" spans="1:4" ht="85" x14ac:dyDescent="0.2">
      <c r="B7" s="107" t="s">
        <v>194</v>
      </c>
      <c r="C7" s="107" t="s">
        <v>473</v>
      </c>
      <c r="D7" s="57" t="s">
        <v>199</v>
      </c>
    </row>
    <row r="8" spans="1:4" ht="85" x14ac:dyDescent="0.2">
      <c r="B8" s="107" t="s">
        <v>195</v>
      </c>
      <c r="C8" s="107" t="s">
        <v>475</v>
      </c>
      <c r="D8" s="57" t="s">
        <v>199</v>
      </c>
    </row>
    <row r="9" spans="1:4" ht="102" x14ac:dyDescent="0.2">
      <c r="B9" s="108" t="s">
        <v>435</v>
      </c>
      <c r="C9" s="109" t="s">
        <v>433</v>
      </c>
      <c r="D9" s="110" t="s">
        <v>432</v>
      </c>
    </row>
    <row r="10" spans="1:4" ht="102" x14ac:dyDescent="0.2">
      <c r="B10" s="108" t="s">
        <v>449</v>
      </c>
      <c r="C10" s="109" t="s">
        <v>434</v>
      </c>
      <c r="D10" s="110" t="s">
        <v>432</v>
      </c>
    </row>
    <row r="11" spans="1:4" ht="102" x14ac:dyDescent="0.2">
      <c r="B11" s="108" t="s">
        <v>436</v>
      </c>
      <c r="C11" s="109" t="s">
        <v>437</v>
      </c>
      <c r="D11" s="110" t="s">
        <v>432</v>
      </c>
    </row>
    <row r="12" spans="1:4" ht="102" x14ac:dyDescent="0.2">
      <c r="B12" s="108" t="s">
        <v>438</v>
      </c>
      <c r="C12" s="109" t="s">
        <v>439</v>
      </c>
      <c r="D12" s="110" t="s">
        <v>432</v>
      </c>
    </row>
    <row r="13" spans="1:4" ht="85" x14ac:dyDescent="0.2">
      <c r="B13" s="108" t="s">
        <v>447</v>
      </c>
      <c r="C13" s="109" t="s">
        <v>440</v>
      </c>
      <c r="D13" s="110" t="s">
        <v>432</v>
      </c>
    </row>
    <row r="14" spans="1:4" ht="102" x14ac:dyDescent="0.2">
      <c r="B14" s="108" t="s">
        <v>441</v>
      </c>
      <c r="C14" s="111" t="s">
        <v>442</v>
      </c>
      <c r="D14" s="110" t="s">
        <v>432</v>
      </c>
    </row>
    <row r="15" spans="1:4" ht="102" x14ac:dyDescent="0.2">
      <c r="B15" s="108" t="s">
        <v>443</v>
      </c>
      <c r="C15" s="111" t="s">
        <v>448</v>
      </c>
      <c r="D15" s="110" t="s">
        <v>432</v>
      </c>
    </row>
    <row r="16" spans="1:4" ht="103" thickBot="1" x14ac:dyDescent="0.25">
      <c r="B16" s="108" t="s">
        <v>444</v>
      </c>
      <c r="C16" s="111" t="s">
        <v>445</v>
      </c>
      <c r="D16" s="111" t="s">
        <v>432</v>
      </c>
    </row>
    <row r="17" spans="2:3" x14ac:dyDescent="0.2">
      <c r="B17" s="140" t="s">
        <v>464</v>
      </c>
      <c r="C17" s="140"/>
    </row>
  </sheetData>
  <mergeCells count="2">
    <mergeCell ref="A1:D1"/>
    <mergeCell ref="B17:C17"/>
  </mergeCells>
  <pageMargins left="0.7" right="0.7" top="0.75" bottom="0.75" header="0.3" footer="0.3"/>
  <ignoredErrors>
    <ignoredError sqref="D3"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F34695-E79E-F140-86BD-332FE030F30A}">
  <dimension ref="A1:B7"/>
  <sheetViews>
    <sheetView zoomScale="142" zoomScaleNormal="110" workbookViewId="0">
      <selection activeCell="A7" sqref="A7:B7"/>
    </sheetView>
  </sheetViews>
  <sheetFormatPr baseColWidth="10" defaultColWidth="10.83203125" defaultRowHeight="16" x14ac:dyDescent="0.2"/>
  <cols>
    <col min="1" max="1" width="31.6640625" style="5" customWidth="1"/>
    <col min="2" max="2" width="47.33203125" style="5" customWidth="1"/>
    <col min="3" max="16384" width="10.83203125" style="5"/>
  </cols>
  <sheetData>
    <row r="1" spans="1:2" ht="17" thickBot="1" x14ac:dyDescent="0.25">
      <c r="A1" s="44"/>
      <c r="B1" s="44"/>
    </row>
    <row r="2" spans="1:2" ht="18" thickBot="1" x14ac:dyDescent="0.25">
      <c r="A2" s="43" t="s">
        <v>190</v>
      </c>
      <c r="B2" s="43" t="s">
        <v>4</v>
      </c>
    </row>
    <row r="3" spans="1:2" ht="17" x14ac:dyDescent="0.2">
      <c r="A3" s="42" t="s">
        <v>430</v>
      </c>
      <c r="B3" s="42" t="s">
        <v>191</v>
      </c>
    </row>
    <row r="4" spans="1:2" ht="17" x14ac:dyDescent="0.2">
      <c r="A4" s="42" t="s">
        <v>431</v>
      </c>
      <c r="B4" s="42" t="s">
        <v>450</v>
      </c>
    </row>
    <row r="5" spans="1:2" ht="17" x14ac:dyDescent="0.2">
      <c r="A5" s="42" t="s">
        <v>429</v>
      </c>
      <c r="B5" s="42" t="s">
        <v>451</v>
      </c>
    </row>
    <row r="6" spans="1:2" ht="18" thickBot="1" x14ac:dyDescent="0.25">
      <c r="A6" s="45" t="s">
        <v>458</v>
      </c>
      <c r="B6" s="45" t="s">
        <v>452</v>
      </c>
    </row>
    <row r="7" spans="1:2" ht="80" customHeight="1" x14ac:dyDescent="0.2">
      <c r="A7" s="140" t="s">
        <v>192</v>
      </c>
      <c r="B7" s="140"/>
    </row>
  </sheetData>
  <mergeCells count="1">
    <mergeCell ref="A7:B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279792-C455-4F49-83A3-99D95E9BB0C2}">
  <dimension ref="A1:E39"/>
  <sheetViews>
    <sheetView topLeftCell="A23" workbookViewId="0">
      <selection activeCell="A39" sqref="A39:B39"/>
    </sheetView>
  </sheetViews>
  <sheetFormatPr baseColWidth="10" defaultColWidth="9" defaultRowHeight="16" x14ac:dyDescent="0.2"/>
  <cols>
    <col min="1" max="1" width="28.1640625" style="120" customWidth="1"/>
    <col min="2" max="2" width="44.33203125" style="121" customWidth="1"/>
    <col min="3" max="16384" width="9" style="52"/>
  </cols>
  <sheetData>
    <row r="1" spans="1:5" ht="18" thickBot="1" x14ac:dyDescent="0.25">
      <c r="A1" s="112" t="s">
        <v>261</v>
      </c>
      <c r="B1" s="113" t="s">
        <v>453</v>
      </c>
    </row>
    <row r="2" spans="1:5" ht="18" x14ac:dyDescent="0.2">
      <c r="A2" s="114" t="s">
        <v>260</v>
      </c>
      <c r="B2" s="115" t="s">
        <v>259</v>
      </c>
    </row>
    <row r="3" spans="1:5" ht="34" x14ac:dyDescent="0.2">
      <c r="A3" s="114" t="s">
        <v>258</v>
      </c>
      <c r="B3" s="116" t="s">
        <v>257</v>
      </c>
    </row>
    <row r="4" spans="1:5" ht="17" x14ac:dyDescent="0.2">
      <c r="A4" s="114" t="s">
        <v>256</v>
      </c>
      <c r="B4" s="116" t="s">
        <v>255</v>
      </c>
    </row>
    <row r="5" spans="1:5" ht="34" x14ac:dyDescent="0.2">
      <c r="A5" s="114" t="s">
        <v>254</v>
      </c>
      <c r="B5" s="116" t="s">
        <v>253</v>
      </c>
      <c r="E5" s="117"/>
    </row>
    <row r="6" spans="1:5" ht="17" x14ac:dyDescent="0.2">
      <c r="A6" s="114" t="s">
        <v>252</v>
      </c>
      <c r="B6" s="58" t="s">
        <v>446</v>
      </c>
    </row>
    <row r="7" spans="1:5" ht="17" x14ac:dyDescent="0.2">
      <c r="A7" s="114" t="s">
        <v>251</v>
      </c>
      <c r="B7" s="116">
        <v>0.95369999999999999</v>
      </c>
    </row>
    <row r="8" spans="1:5" ht="17" x14ac:dyDescent="0.2">
      <c r="A8" s="114" t="s">
        <v>250</v>
      </c>
      <c r="B8" s="116" t="s">
        <v>249</v>
      </c>
    </row>
    <row r="9" spans="1:5" ht="17" x14ac:dyDescent="0.2">
      <c r="A9" s="114" t="s">
        <v>248</v>
      </c>
      <c r="B9" s="116" t="s">
        <v>247</v>
      </c>
    </row>
    <row r="10" spans="1:5" ht="17" x14ac:dyDescent="0.2">
      <c r="A10" s="114" t="s">
        <v>246</v>
      </c>
      <c r="B10" s="116" t="s">
        <v>245</v>
      </c>
    </row>
    <row r="11" spans="1:5" ht="17" x14ac:dyDescent="0.2">
      <c r="A11" s="114" t="s">
        <v>244</v>
      </c>
      <c r="B11" s="116" t="s">
        <v>243</v>
      </c>
    </row>
    <row r="12" spans="1:5" ht="17" x14ac:dyDescent="0.2">
      <c r="A12" s="114" t="s">
        <v>242</v>
      </c>
      <c r="B12" s="116" t="s">
        <v>241</v>
      </c>
    </row>
    <row r="13" spans="1:5" ht="17" x14ac:dyDescent="0.2">
      <c r="A13" s="114" t="s">
        <v>240</v>
      </c>
      <c r="B13" s="116" t="s">
        <v>239</v>
      </c>
    </row>
    <row r="14" spans="1:5" ht="17" x14ac:dyDescent="0.2">
      <c r="A14" s="114" t="s">
        <v>238</v>
      </c>
      <c r="B14" s="116" t="s">
        <v>237</v>
      </c>
    </row>
    <row r="15" spans="1:5" ht="17" x14ac:dyDescent="0.2">
      <c r="A15" s="114" t="s">
        <v>236</v>
      </c>
      <c r="B15" s="116" t="s">
        <v>235</v>
      </c>
    </row>
    <row r="16" spans="1:5" ht="17" x14ac:dyDescent="0.2">
      <c r="A16" s="114" t="s">
        <v>234</v>
      </c>
      <c r="B16" s="116" t="s">
        <v>233</v>
      </c>
    </row>
    <row r="17" spans="1:2" ht="17" x14ac:dyDescent="0.2">
      <c r="A17" s="114" t="s">
        <v>232</v>
      </c>
      <c r="B17" s="116" t="s">
        <v>231</v>
      </c>
    </row>
    <row r="18" spans="1:2" ht="17" x14ac:dyDescent="0.2">
      <c r="A18" s="114" t="s">
        <v>230</v>
      </c>
      <c r="B18" s="116" t="s">
        <v>229</v>
      </c>
    </row>
    <row r="19" spans="1:2" ht="17" x14ac:dyDescent="0.2">
      <c r="A19" s="114" t="s">
        <v>228</v>
      </c>
      <c r="B19" s="116" t="s">
        <v>227</v>
      </c>
    </row>
    <row r="20" spans="1:2" ht="17" x14ac:dyDescent="0.2">
      <c r="A20" s="114" t="s">
        <v>226</v>
      </c>
      <c r="B20" s="116" t="s">
        <v>225</v>
      </c>
    </row>
    <row r="21" spans="1:2" ht="17" x14ac:dyDescent="0.2">
      <c r="A21" s="114" t="s">
        <v>224</v>
      </c>
      <c r="B21" s="58">
        <v>36.786999999999999</v>
      </c>
    </row>
    <row r="22" spans="1:2" ht="17" x14ac:dyDescent="0.2">
      <c r="A22" s="114" t="s">
        <v>223</v>
      </c>
      <c r="B22" s="59" t="s">
        <v>222</v>
      </c>
    </row>
    <row r="23" spans="1:2" ht="17" x14ac:dyDescent="0.2">
      <c r="A23" s="114" t="s">
        <v>221</v>
      </c>
      <c r="B23" s="59" t="s">
        <v>220</v>
      </c>
    </row>
    <row r="24" spans="1:2" ht="34" x14ac:dyDescent="0.2">
      <c r="A24" s="114" t="s">
        <v>219</v>
      </c>
      <c r="B24" s="59">
        <v>3430</v>
      </c>
    </row>
    <row r="25" spans="1:2" ht="17" x14ac:dyDescent="0.2">
      <c r="A25" s="114" t="s">
        <v>218</v>
      </c>
      <c r="B25" s="59">
        <v>3344</v>
      </c>
    </row>
    <row r="26" spans="1:2" ht="17" x14ac:dyDescent="0.2">
      <c r="A26" s="114" t="s">
        <v>217</v>
      </c>
      <c r="B26" s="59">
        <v>0</v>
      </c>
    </row>
    <row r="27" spans="1:2" ht="17" x14ac:dyDescent="0.2">
      <c r="A27" s="114" t="s">
        <v>216</v>
      </c>
      <c r="B27" s="59">
        <v>86</v>
      </c>
    </row>
    <row r="28" spans="1:2" ht="17" x14ac:dyDescent="0.2">
      <c r="A28" s="114" t="s">
        <v>215</v>
      </c>
      <c r="B28" s="58">
        <v>436</v>
      </c>
    </row>
    <row r="29" spans="1:2" ht="17" x14ac:dyDescent="0.2">
      <c r="A29" s="114" t="s">
        <v>214</v>
      </c>
      <c r="B29" s="58">
        <v>2E-3</v>
      </c>
    </row>
    <row r="30" spans="1:2" ht="17" x14ac:dyDescent="0.2">
      <c r="A30" s="114" t="s">
        <v>213</v>
      </c>
      <c r="B30" s="116">
        <v>0.48</v>
      </c>
    </row>
    <row r="31" spans="1:2" ht="17" x14ac:dyDescent="0.2">
      <c r="A31" s="114" t="s">
        <v>212</v>
      </c>
      <c r="B31" s="116">
        <v>98.37</v>
      </c>
    </row>
    <row r="32" spans="1:2" ht="17" x14ac:dyDescent="0.2">
      <c r="A32" s="114" t="s">
        <v>211</v>
      </c>
      <c r="B32" s="116">
        <v>1.63</v>
      </c>
    </row>
    <row r="33" spans="1:2" ht="17" x14ac:dyDescent="0.2">
      <c r="A33" s="114" t="s">
        <v>210</v>
      </c>
      <c r="B33" s="116">
        <v>0</v>
      </c>
    </row>
    <row r="34" spans="1:2" ht="17" x14ac:dyDescent="0.2">
      <c r="A34" s="114" t="s">
        <v>209</v>
      </c>
      <c r="B34" s="116">
        <v>0</v>
      </c>
    </row>
    <row r="35" spans="1:2" ht="17" x14ac:dyDescent="0.2">
      <c r="A35" s="114" t="s">
        <v>208</v>
      </c>
      <c r="B35" s="116">
        <v>1.62</v>
      </c>
    </row>
    <row r="36" spans="1:2" ht="17" x14ac:dyDescent="0.2">
      <c r="A36" s="114" t="s">
        <v>207</v>
      </c>
      <c r="B36" s="116">
        <v>53.97</v>
      </c>
    </row>
    <row r="37" spans="1:2" ht="17" x14ac:dyDescent="0.2">
      <c r="A37" s="114" t="s">
        <v>206</v>
      </c>
      <c r="B37" s="116">
        <v>54.14</v>
      </c>
    </row>
    <row r="38" spans="1:2" ht="18" thickBot="1" x14ac:dyDescent="0.25">
      <c r="A38" s="118" t="s">
        <v>205</v>
      </c>
      <c r="B38" s="119">
        <v>47.46</v>
      </c>
    </row>
    <row r="39" spans="1:2" ht="87" customHeight="1" x14ac:dyDescent="0.2">
      <c r="A39" s="141" t="s">
        <v>465</v>
      </c>
      <c r="B39" s="141"/>
    </row>
  </sheetData>
  <mergeCells count="1">
    <mergeCell ref="A39:B3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ACD439-46CC-154D-9DEB-27A0BA6AC2B4}">
  <dimension ref="A1:F40"/>
  <sheetViews>
    <sheetView topLeftCell="A13" zoomScale="168" workbookViewId="0">
      <selection activeCell="A32" sqref="A32:F32"/>
    </sheetView>
  </sheetViews>
  <sheetFormatPr baseColWidth="10" defaultColWidth="9" defaultRowHeight="16" x14ac:dyDescent="0.2"/>
  <cols>
    <col min="1" max="1" width="5.33203125" style="122" customWidth="1"/>
    <col min="2" max="2" width="14.1640625" style="122" customWidth="1"/>
    <col min="3" max="4" width="27.1640625" style="122" customWidth="1"/>
    <col min="5" max="5" width="9" style="122"/>
    <col min="6" max="6" width="18.83203125" style="122" customWidth="1"/>
    <col min="7" max="16384" width="9" style="122"/>
  </cols>
  <sheetData>
    <row r="1" spans="1:6" ht="18" thickBot="1" x14ac:dyDescent="0.25">
      <c r="A1" s="64" t="s">
        <v>323</v>
      </c>
      <c r="B1" s="64" t="s">
        <v>322</v>
      </c>
      <c r="C1" s="64" t="s">
        <v>453</v>
      </c>
      <c r="D1" s="64" t="s">
        <v>454</v>
      </c>
      <c r="E1" s="64" t="s">
        <v>321</v>
      </c>
      <c r="F1" s="64" t="s">
        <v>320</v>
      </c>
    </row>
    <row r="2" spans="1:6" s="62" customFormat="1" x14ac:dyDescent="0.2">
      <c r="A2" s="149" t="s">
        <v>319</v>
      </c>
      <c r="B2" s="147" t="s">
        <v>318</v>
      </c>
      <c r="C2" s="62" t="s">
        <v>315</v>
      </c>
      <c r="D2" s="62" t="s">
        <v>317</v>
      </c>
      <c r="E2" s="63">
        <v>2.7</v>
      </c>
      <c r="F2" s="62" t="s">
        <v>262</v>
      </c>
    </row>
    <row r="3" spans="1:6" s="62" customFormat="1" x14ac:dyDescent="0.2">
      <c r="A3" s="144"/>
      <c r="B3" s="148"/>
      <c r="C3" s="62" t="s">
        <v>315</v>
      </c>
      <c r="D3" s="62" t="s">
        <v>316</v>
      </c>
      <c r="E3" s="63">
        <v>3.32</v>
      </c>
      <c r="F3" s="62" t="s">
        <v>262</v>
      </c>
    </row>
    <row r="4" spans="1:6" s="62" customFormat="1" x14ac:dyDescent="0.2">
      <c r="A4" s="144"/>
      <c r="B4" s="148"/>
      <c r="C4" s="62" t="s">
        <v>315</v>
      </c>
      <c r="D4" s="62" t="s">
        <v>314</v>
      </c>
      <c r="E4" s="63">
        <v>3.16</v>
      </c>
      <c r="F4" s="62" t="s">
        <v>262</v>
      </c>
    </row>
    <row r="5" spans="1:6" s="62" customFormat="1" x14ac:dyDescent="0.2">
      <c r="A5" s="144"/>
      <c r="B5" s="148" t="s">
        <v>313</v>
      </c>
      <c r="C5" s="62" t="s">
        <v>309</v>
      </c>
      <c r="D5" s="62" t="s">
        <v>312</v>
      </c>
      <c r="E5" s="63">
        <v>2.96</v>
      </c>
      <c r="F5" s="62" t="s">
        <v>262</v>
      </c>
    </row>
    <row r="6" spans="1:6" s="62" customFormat="1" x14ac:dyDescent="0.2">
      <c r="A6" s="144"/>
      <c r="B6" s="148"/>
      <c r="C6" s="62" t="s">
        <v>311</v>
      </c>
      <c r="D6" s="62" t="s">
        <v>310</v>
      </c>
      <c r="E6" s="63">
        <v>2.85</v>
      </c>
      <c r="F6" s="62" t="s">
        <v>262</v>
      </c>
    </row>
    <row r="7" spans="1:6" s="62" customFormat="1" x14ac:dyDescent="0.2">
      <c r="A7" s="144"/>
      <c r="B7" s="148"/>
      <c r="C7" s="62" t="s">
        <v>309</v>
      </c>
      <c r="D7" s="62" t="s">
        <v>308</v>
      </c>
      <c r="E7" s="63">
        <v>3.06</v>
      </c>
      <c r="F7" s="62" t="s">
        <v>262</v>
      </c>
    </row>
    <row r="8" spans="1:6" s="62" customFormat="1" x14ac:dyDescent="0.2">
      <c r="A8" s="144"/>
      <c r="B8" s="148"/>
      <c r="C8" s="62" t="s">
        <v>307</v>
      </c>
      <c r="D8" s="62" t="s">
        <v>305</v>
      </c>
      <c r="E8" s="63">
        <v>3.03</v>
      </c>
      <c r="F8" s="62" t="s">
        <v>262</v>
      </c>
    </row>
    <row r="9" spans="1:6" s="62" customFormat="1" x14ac:dyDescent="0.2">
      <c r="A9" s="144"/>
      <c r="B9" s="148"/>
      <c r="C9" s="62" t="s">
        <v>306</v>
      </c>
      <c r="D9" s="62" t="s">
        <v>305</v>
      </c>
      <c r="E9" s="63">
        <v>2.8</v>
      </c>
      <c r="F9" s="62" t="s">
        <v>262</v>
      </c>
    </row>
    <row r="10" spans="1:6" s="62" customFormat="1" x14ac:dyDescent="0.2">
      <c r="A10" s="144"/>
      <c r="B10" s="148"/>
      <c r="C10" s="62" t="s">
        <v>306</v>
      </c>
      <c r="D10" s="62" t="s">
        <v>305</v>
      </c>
      <c r="E10" s="63">
        <v>2.8</v>
      </c>
      <c r="F10" s="62" t="s">
        <v>285</v>
      </c>
    </row>
    <row r="11" spans="1:6" s="62" customFormat="1" x14ac:dyDescent="0.2">
      <c r="A11" s="144"/>
      <c r="B11" s="148" t="s">
        <v>304</v>
      </c>
      <c r="C11" s="62" t="s">
        <v>303</v>
      </c>
      <c r="D11" s="62" t="s">
        <v>301</v>
      </c>
      <c r="E11" s="63">
        <v>2.65</v>
      </c>
      <c r="F11" s="62" t="s">
        <v>262</v>
      </c>
    </row>
    <row r="12" spans="1:6" s="62" customFormat="1" x14ac:dyDescent="0.2">
      <c r="A12" s="144"/>
      <c r="B12" s="148"/>
      <c r="C12" s="62" t="s">
        <v>302</v>
      </c>
      <c r="D12" s="62" t="s">
        <v>301</v>
      </c>
      <c r="E12" s="63">
        <v>3.12</v>
      </c>
      <c r="F12" s="62" t="s">
        <v>262</v>
      </c>
    </row>
    <row r="13" spans="1:6" s="62" customFormat="1" ht="17" x14ac:dyDescent="0.2">
      <c r="A13" s="144" t="s">
        <v>300</v>
      </c>
      <c r="B13" s="59" t="s">
        <v>299</v>
      </c>
      <c r="C13" s="62" t="s">
        <v>298</v>
      </c>
      <c r="D13" s="62" t="s">
        <v>297</v>
      </c>
      <c r="E13" s="63">
        <v>2.98</v>
      </c>
      <c r="F13" s="62" t="s">
        <v>262</v>
      </c>
    </row>
    <row r="14" spans="1:6" s="62" customFormat="1" ht="17" x14ac:dyDescent="0.2">
      <c r="A14" s="144"/>
      <c r="B14" s="59" t="s">
        <v>296</v>
      </c>
      <c r="C14" s="62" t="s">
        <v>295</v>
      </c>
      <c r="D14" s="62" t="s">
        <v>294</v>
      </c>
      <c r="E14" s="63">
        <v>2.94</v>
      </c>
      <c r="F14" s="62" t="s">
        <v>262</v>
      </c>
    </row>
    <row r="15" spans="1:6" s="62" customFormat="1" ht="17" x14ac:dyDescent="0.2">
      <c r="A15" s="144"/>
      <c r="B15" s="59" t="s">
        <v>293</v>
      </c>
      <c r="C15" s="62" t="s">
        <v>292</v>
      </c>
      <c r="D15" s="62" t="s">
        <v>291</v>
      </c>
      <c r="E15" s="63">
        <v>2.93</v>
      </c>
      <c r="F15" s="62" t="s">
        <v>262</v>
      </c>
    </row>
    <row r="16" spans="1:6" s="62" customFormat="1" x14ac:dyDescent="0.2">
      <c r="A16" s="144"/>
      <c r="B16" s="148" t="s">
        <v>290</v>
      </c>
      <c r="C16" s="62" t="s">
        <v>287</v>
      </c>
      <c r="D16" s="62" t="s">
        <v>289</v>
      </c>
      <c r="E16" s="63">
        <v>2.85</v>
      </c>
      <c r="F16" s="62" t="s">
        <v>262</v>
      </c>
    </row>
    <row r="17" spans="1:6" s="62" customFormat="1" x14ac:dyDescent="0.2">
      <c r="A17" s="144"/>
      <c r="B17" s="148"/>
      <c r="C17" s="62" t="s">
        <v>287</v>
      </c>
      <c r="D17" s="62" t="s">
        <v>288</v>
      </c>
      <c r="E17" s="63">
        <v>2.77</v>
      </c>
      <c r="F17" s="62" t="s">
        <v>262</v>
      </c>
    </row>
    <row r="18" spans="1:6" s="62" customFormat="1" x14ac:dyDescent="0.2">
      <c r="A18" s="144"/>
      <c r="B18" s="148"/>
      <c r="C18" s="62" t="s">
        <v>287</v>
      </c>
      <c r="D18" s="62" t="s">
        <v>286</v>
      </c>
      <c r="E18" s="63">
        <v>3.01</v>
      </c>
      <c r="F18" s="62" t="s">
        <v>262</v>
      </c>
    </row>
    <row r="19" spans="1:6" s="62" customFormat="1" x14ac:dyDescent="0.2">
      <c r="A19" s="144"/>
      <c r="B19" s="148"/>
      <c r="C19" s="62" t="s">
        <v>287</v>
      </c>
      <c r="D19" s="62" t="s">
        <v>286</v>
      </c>
      <c r="E19" s="63">
        <v>3.01</v>
      </c>
      <c r="F19" s="62" t="s">
        <v>285</v>
      </c>
    </row>
    <row r="20" spans="1:6" s="62" customFormat="1" x14ac:dyDescent="0.2">
      <c r="A20" s="144"/>
      <c r="B20" s="142" t="s">
        <v>284</v>
      </c>
      <c r="C20" s="62" t="s">
        <v>280</v>
      </c>
      <c r="D20" s="62" t="s">
        <v>283</v>
      </c>
      <c r="E20" s="63">
        <v>2.77</v>
      </c>
      <c r="F20" s="62" t="s">
        <v>262</v>
      </c>
    </row>
    <row r="21" spans="1:6" s="62" customFormat="1" x14ac:dyDescent="0.2">
      <c r="A21" s="144"/>
      <c r="B21" s="142"/>
      <c r="C21" s="62" t="s">
        <v>282</v>
      </c>
      <c r="D21" s="62" t="s">
        <v>281</v>
      </c>
      <c r="E21" s="63">
        <v>2.73</v>
      </c>
      <c r="F21" s="62" t="s">
        <v>262</v>
      </c>
    </row>
    <row r="22" spans="1:6" s="62" customFormat="1" x14ac:dyDescent="0.2">
      <c r="A22" s="144"/>
      <c r="B22" s="142"/>
      <c r="C22" s="62" t="s">
        <v>280</v>
      </c>
      <c r="D22" s="62" t="s">
        <v>279</v>
      </c>
      <c r="E22" s="63">
        <v>2.94</v>
      </c>
      <c r="F22" s="62" t="s">
        <v>262</v>
      </c>
    </row>
    <row r="23" spans="1:6" s="62" customFormat="1" x14ac:dyDescent="0.2">
      <c r="A23" s="144"/>
      <c r="B23" s="142"/>
      <c r="C23" s="62" t="s">
        <v>278</v>
      </c>
      <c r="D23" s="62" t="s">
        <v>276</v>
      </c>
      <c r="E23" s="63">
        <v>2.73</v>
      </c>
      <c r="F23" s="62" t="s">
        <v>262</v>
      </c>
    </row>
    <row r="24" spans="1:6" s="62" customFormat="1" x14ac:dyDescent="0.2">
      <c r="A24" s="144"/>
      <c r="B24" s="142"/>
      <c r="C24" s="62" t="s">
        <v>277</v>
      </c>
      <c r="D24" s="62" t="s">
        <v>276</v>
      </c>
      <c r="E24" s="63">
        <v>2.88</v>
      </c>
      <c r="F24" s="62" t="s">
        <v>262</v>
      </c>
    </row>
    <row r="25" spans="1:6" s="62" customFormat="1" x14ac:dyDescent="0.2">
      <c r="A25" s="144"/>
      <c r="B25" s="142" t="s">
        <v>275</v>
      </c>
      <c r="C25" s="62" t="s">
        <v>273</v>
      </c>
      <c r="D25" s="62" t="s">
        <v>274</v>
      </c>
      <c r="E25" s="63">
        <v>2.68</v>
      </c>
      <c r="F25" s="62" t="s">
        <v>262</v>
      </c>
    </row>
    <row r="26" spans="1:6" s="62" customFormat="1" x14ac:dyDescent="0.2">
      <c r="A26" s="144"/>
      <c r="B26" s="142"/>
      <c r="C26" s="62" t="s">
        <v>273</v>
      </c>
      <c r="D26" s="62" t="s">
        <v>271</v>
      </c>
      <c r="E26" s="63">
        <v>2.8</v>
      </c>
      <c r="F26" s="62" t="s">
        <v>262</v>
      </c>
    </row>
    <row r="27" spans="1:6" s="62" customFormat="1" x14ac:dyDescent="0.2">
      <c r="A27" s="144"/>
      <c r="B27" s="142"/>
      <c r="C27" s="62" t="s">
        <v>272</v>
      </c>
      <c r="D27" s="62" t="s">
        <v>271</v>
      </c>
      <c r="E27" s="63">
        <v>2.78</v>
      </c>
      <c r="F27" s="62" t="s">
        <v>262</v>
      </c>
    </row>
    <row r="28" spans="1:6" s="62" customFormat="1" x14ac:dyDescent="0.2">
      <c r="A28" s="144"/>
      <c r="B28" s="142" t="s">
        <v>270</v>
      </c>
      <c r="C28" s="62" t="s">
        <v>266</v>
      </c>
      <c r="D28" s="62" t="s">
        <v>269</v>
      </c>
      <c r="E28" s="63">
        <v>2.94</v>
      </c>
      <c r="F28" s="62" t="s">
        <v>262</v>
      </c>
    </row>
    <row r="29" spans="1:6" s="62" customFormat="1" x14ac:dyDescent="0.2">
      <c r="A29" s="144"/>
      <c r="B29" s="142"/>
      <c r="C29" s="62" t="s">
        <v>268</v>
      </c>
      <c r="D29" s="62" t="s">
        <v>267</v>
      </c>
      <c r="E29" s="63">
        <v>3</v>
      </c>
      <c r="F29" s="62" t="s">
        <v>262</v>
      </c>
    </row>
    <row r="30" spans="1:6" s="62" customFormat="1" x14ac:dyDescent="0.2">
      <c r="A30" s="144"/>
      <c r="B30" s="142"/>
      <c r="C30" s="62" t="s">
        <v>266</v>
      </c>
      <c r="D30" s="62" t="s">
        <v>265</v>
      </c>
      <c r="E30" s="63">
        <v>2.93</v>
      </c>
      <c r="F30" s="62" t="s">
        <v>262</v>
      </c>
    </row>
    <row r="31" spans="1:6" s="62" customFormat="1" ht="17" thickBot="1" x14ac:dyDescent="0.25">
      <c r="A31" s="145"/>
      <c r="B31" s="143"/>
      <c r="C31" s="60" t="s">
        <v>264</v>
      </c>
      <c r="D31" s="60" t="s">
        <v>263</v>
      </c>
      <c r="E31" s="61">
        <v>2.46</v>
      </c>
      <c r="F31" s="60" t="s">
        <v>262</v>
      </c>
    </row>
    <row r="32" spans="1:6" s="62" customFormat="1" ht="65.25" customHeight="1" x14ac:dyDescent="0.2">
      <c r="A32" s="146" t="s">
        <v>466</v>
      </c>
      <c r="B32" s="146"/>
      <c r="C32" s="146"/>
      <c r="D32" s="146"/>
      <c r="E32" s="146"/>
      <c r="F32" s="146"/>
    </row>
    <row r="33" spans="5:5" s="62" customFormat="1" x14ac:dyDescent="0.2">
      <c r="E33" s="63"/>
    </row>
    <row r="34" spans="5:5" s="62" customFormat="1" x14ac:dyDescent="0.2">
      <c r="E34" s="63"/>
    </row>
    <row r="35" spans="5:5" s="62" customFormat="1" x14ac:dyDescent="0.2">
      <c r="E35" s="63"/>
    </row>
    <row r="36" spans="5:5" s="62" customFormat="1" x14ac:dyDescent="0.2">
      <c r="E36" s="63"/>
    </row>
    <row r="37" spans="5:5" s="62" customFormat="1" x14ac:dyDescent="0.2">
      <c r="E37" s="63"/>
    </row>
    <row r="38" spans="5:5" s="62" customFormat="1" x14ac:dyDescent="0.2">
      <c r="E38" s="63"/>
    </row>
    <row r="39" spans="5:5" s="62" customFormat="1" x14ac:dyDescent="0.2"/>
    <row r="40" spans="5:5" s="62" customFormat="1" x14ac:dyDescent="0.2"/>
  </sheetData>
  <mergeCells count="10">
    <mergeCell ref="B25:B27"/>
    <mergeCell ref="B28:B31"/>
    <mergeCell ref="A13:A31"/>
    <mergeCell ref="A32:F32"/>
    <mergeCell ref="B2:B4"/>
    <mergeCell ref="B5:B10"/>
    <mergeCell ref="B11:B12"/>
    <mergeCell ref="A2:A12"/>
    <mergeCell ref="B16:B19"/>
    <mergeCell ref="B20:B2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0D0C7A-580C-2243-BFEE-94CE8F7462EE}">
  <dimension ref="A1:AU219"/>
  <sheetViews>
    <sheetView zoomScaleNormal="100" workbookViewId="0">
      <pane ySplit="1" topLeftCell="A2" activePane="bottomLeft" state="frozen"/>
      <selection activeCell="B1" sqref="B1"/>
      <selection pane="bottomLeft" activeCell="A23" sqref="A23:A24"/>
    </sheetView>
  </sheetViews>
  <sheetFormatPr baseColWidth="10" defaultColWidth="10.83203125" defaultRowHeight="16" customHeight="1" x14ac:dyDescent="0.2"/>
  <cols>
    <col min="1" max="1" width="22.1640625" style="5" customWidth="1"/>
    <col min="2" max="2" width="38.1640625" style="5" bestFit="1" customWidth="1"/>
    <col min="3" max="3" width="10.83203125" style="9"/>
    <col min="4" max="4" width="12.33203125" style="9" customWidth="1"/>
    <col min="5" max="5" width="14.6640625" style="5" bestFit="1" customWidth="1"/>
    <col min="6" max="6" width="2.1640625" style="5" bestFit="1" customWidth="1"/>
    <col min="7" max="7" width="14.1640625" style="5" customWidth="1"/>
    <col min="8" max="8" width="11.1640625" style="5" customWidth="1"/>
    <col min="9" max="9" width="11.83203125" style="9" customWidth="1"/>
    <col min="10" max="10" width="41.1640625" style="5" bestFit="1" customWidth="1"/>
    <col min="11" max="11" width="10.83203125" style="9"/>
    <col min="12" max="12" width="32.1640625" style="5" customWidth="1"/>
    <col min="13" max="13" width="18.83203125" style="5" customWidth="1"/>
    <col min="14" max="14" width="19.6640625" style="5" customWidth="1"/>
    <col min="15" max="16384" width="10.83203125" style="5"/>
  </cols>
  <sheetData>
    <row r="1" spans="1:47" ht="16" customHeight="1" thickBot="1" x14ac:dyDescent="0.25">
      <c r="A1" s="29" t="s">
        <v>79</v>
      </c>
      <c r="B1" s="1" t="s">
        <v>1</v>
      </c>
      <c r="C1" s="1" t="s">
        <v>8</v>
      </c>
      <c r="D1" s="1" t="s">
        <v>0</v>
      </c>
      <c r="E1" s="1" t="s">
        <v>2</v>
      </c>
      <c r="F1" s="1"/>
      <c r="G1" s="1" t="s">
        <v>3</v>
      </c>
      <c r="H1" s="1" t="s">
        <v>4</v>
      </c>
      <c r="I1" s="1" t="s">
        <v>5</v>
      </c>
      <c r="J1" s="1" t="s">
        <v>6</v>
      </c>
      <c r="K1" s="1" t="s">
        <v>7</v>
      </c>
      <c r="L1" s="46" t="s">
        <v>189</v>
      </c>
    </row>
    <row r="2" spans="1:47" ht="16" customHeight="1" x14ac:dyDescent="0.2">
      <c r="A2" s="153" t="s">
        <v>460</v>
      </c>
      <c r="B2" s="151" t="s">
        <v>11</v>
      </c>
      <c r="C2" s="152" t="s">
        <v>81</v>
      </c>
      <c r="D2" s="152">
        <v>208491</v>
      </c>
      <c r="E2" s="151" t="s">
        <v>12</v>
      </c>
      <c r="F2" s="151" t="s">
        <v>9</v>
      </c>
      <c r="G2" s="151" t="s">
        <v>13</v>
      </c>
      <c r="H2" s="155" t="s">
        <v>16</v>
      </c>
      <c r="I2" s="2">
        <v>307</v>
      </c>
      <c r="J2" s="2" t="s">
        <v>14</v>
      </c>
      <c r="K2" s="2">
        <v>5</v>
      </c>
      <c r="L2" s="47" t="s">
        <v>92</v>
      </c>
    </row>
    <row r="3" spans="1:47" ht="16" customHeight="1" x14ac:dyDescent="0.2">
      <c r="A3" s="154"/>
      <c r="B3" s="151"/>
      <c r="C3" s="152"/>
      <c r="D3" s="152"/>
      <c r="E3" s="151"/>
      <c r="F3" s="151"/>
      <c r="G3" s="151"/>
      <c r="H3" s="155"/>
      <c r="I3" s="2">
        <v>267</v>
      </c>
      <c r="J3" s="2" t="s">
        <v>15</v>
      </c>
      <c r="K3" s="2">
        <v>6.5</v>
      </c>
      <c r="L3" s="47" t="s">
        <v>92</v>
      </c>
    </row>
    <row r="4" spans="1:47" s="123" customFormat="1" ht="16" customHeight="1" x14ac:dyDescent="0.2">
      <c r="A4" s="27" t="s">
        <v>460</v>
      </c>
      <c r="B4" s="124" t="s">
        <v>467</v>
      </c>
      <c r="C4" s="124" t="s">
        <v>82</v>
      </c>
      <c r="D4" s="124">
        <v>1891747</v>
      </c>
      <c r="E4" s="124" t="s">
        <v>17</v>
      </c>
      <c r="F4" s="124" t="s">
        <v>9</v>
      </c>
      <c r="G4" s="124" t="s">
        <v>18</v>
      </c>
      <c r="H4" s="125" t="s">
        <v>19</v>
      </c>
      <c r="I4" s="124">
        <v>375</v>
      </c>
      <c r="J4" s="124" t="s">
        <v>20</v>
      </c>
      <c r="K4" s="124">
        <v>5</v>
      </c>
      <c r="L4" s="126" t="s">
        <v>120</v>
      </c>
      <c r="M4" s="5"/>
      <c r="N4" s="5"/>
      <c r="O4" s="5"/>
      <c r="P4" s="5"/>
      <c r="Q4" s="5"/>
      <c r="R4" s="5"/>
      <c r="S4" s="5"/>
      <c r="T4" s="5"/>
      <c r="U4" s="5"/>
      <c r="V4" s="5"/>
      <c r="W4" s="5"/>
      <c r="X4" s="5"/>
      <c r="Y4" s="5"/>
      <c r="Z4" s="5"/>
      <c r="AA4" s="5"/>
      <c r="AB4" s="5"/>
      <c r="AC4" s="5"/>
      <c r="AD4" s="5"/>
      <c r="AE4" s="5"/>
      <c r="AF4" s="5"/>
      <c r="AG4" s="5"/>
      <c r="AH4" s="5"/>
      <c r="AI4" s="5"/>
      <c r="AJ4" s="5"/>
      <c r="AK4" s="5"/>
      <c r="AL4" s="5"/>
      <c r="AM4" s="5"/>
      <c r="AN4" s="5"/>
      <c r="AO4" s="5"/>
      <c r="AP4" s="5"/>
      <c r="AQ4" s="5"/>
      <c r="AR4" s="5"/>
      <c r="AS4" s="5"/>
      <c r="AT4" s="5"/>
      <c r="AU4" s="5"/>
    </row>
    <row r="5" spans="1:47" ht="16" customHeight="1" x14ac:dyDescent="0.2">
      <c r="A5" s="137" t="s">
        <v>460</v>
      </c>
      <c r="B5" s="152" t="s">
        <v>22</v>
      </c>
      <c r="C5" s="152" t="s">
        <v>83</v>
      </c>
      <c r="D5" s="152">
        <v>1891748</v>
      </c>
      <c r="E5" s="152" t="s">
        <v>21</v>
      </c>
      <c r="F5" s="152" t="s">
        <v>9</v>
      </c>
      <c r="G5" s="152" t="s">
        <v>23</v>
      </c>
      <c r="H5" s="152" t="s">
        <v>25</v>
      </c>
      <c r="I5" s="2">
        <v>311</v>
      </c>
      <c r="J5" s="2" t="s">
        <v>24</v>
      </c>
      <c r="K5" s="2">
        <v>13</v>
      </c>
      <c r="L5" s="47" t="s">
        <v>92</v>
      </c>
    </row>
    <row r="6" spans="1:47" ht="16" customHeight="1" x14ac:dyDescent="0.2">
      <c r="A6" s="137"/>
      <c r="B6" s="152"/>
      <c r="C6" s="152"/>
      <c r="D6" s="152"/>
      <c r="E6" s="152"/>
      <c r="F6" s="152"/>
      <c r="G6" s="152"/>
      <c r="H6" s="152"/>
      <c r="I6" s="2">
        <v>25</v>
      </c>
      <c r="J6" s="2" t="s">
        <v>26</v>
      </c>
      <c r="K6" s="2">
        <v>5.0999999999999996</v>
      </c>
      <c r="L6" s="47" t="s">
        <v>93</v>
      </c>
    </row>
    <row r="7" spans="1:47" s="128" customFormat="1" ht="16" customHeight="1" x14ac:dyDescent="0.2">
      <c r="A7" s="136" t="s">
        <v>460</v>
      </c>
      <c r="B7" s="156" t="s">
        <v>27</v>
      </c>
      <c r="C7" s="156" t="s">
        <v>84</v>
      </c>
      <c r="D7" s="156">
        <v>1394033</v>
      </c>
      <c r="E7" s="156" t="s">
        <v>28</v>
      </c>
      <c r="F7" s="166" t="s">
        <v>9</v>
      </c>
      <c r="G7" s="156" t="s">
        <v>32</v>
      </c>
      <c r="H7" s="156" t="s">
        <v>30</v>
      </c>
      <c r="I7" s="128">
        <v>316</v>
      </c>
      <c r="J7" s="128" t="s">
        <v>29</v>
      </c>
      <c r="K7" s="128">
        <v>6.5</v>
      </c>
      <c r="L7" s="128" t="s">
        <v>92</v>
      </c>
      <c r="M7" s="13"/>
      <c r="N7" s="13"/>
      <c r="O7" s="13"/>
      <c r="P7" s="13"/>
      <c r="Q7" s="13"/>
      <c r="R7" s="13"/>
      <c r="S7" s="13"/>
      <c r="T7" s="13"/>
      <c r="U7" s="13"/>
      <c r="V7" s="13"/>
      <c r="W7" s="13"/>
      <c r="X7" s="13"/>
      <c r="Y7" s="13"/>
      <c r="Z7" s="13"/>
      <c r="AA7" s="13"/>
      <c r="AB7" s="13"/>
      <c r="AC7" s="13"/>
      <c r="AD7" s="13"/>
      <c r="AE7" s="13"/>
      <c r="AF7" s="13"/>
      <c r="AG7" s="13"/>
      <c r="AH7" s="13"/>
      <c r="AI7" s="13"/>
      <c r="AJ7" s="13"/>
      <c r="AK7" s="13"/>
      <c r="AL7" s="13"/>
      <c r="AM7" s="13"/>
      <c r="AN7" s="13"/>
      <c r="AO7" s="13"/>
      <c r="AP7" s="13"/>
      <c r="AQ7" s="13"/>
      <c r="AR7" s="13"/>
      <c r="AS7" s="13"/>
      <c r="AT7" s="13"/>
      <c r="AU7" s="13"/>
    </row>
    <row r="8" spans="1:47" s="128" customFormat="1" ht="16" customHeight="1" x14ac:dyDescent="0.2">
      <c r="A8" s="136"/>
      <c r="B8" s="156"/>
      <c r="C8" s="156"/>
      <c r="D8" s="156"/>
      <c r="E8" s="156"/>
      <c r="F8" s="166"/>
      <c r="G8" s="156"/>
      <c r="H8" s="156"/>
      <c r="I8" s="128">
        <v>28</v>
      </c>
      <c r="J8" s="128" t="s">
        <v>31</v>
      </c>
      <c r="K8" s="128">
        <v>6.3</v>
      </c>
      <c r="L8" s="128" t="s">
        <v>93</v>
      </c>
      <c r="M8" s="13"/>
      <c r="N8" s="13"/>
      <c r="O8" s="13"/>
      <c r="P8" s="13"/>
      <c r="Q8" s="13"/>
      <c r="R8" s="13"/>
      <c r="S8" s="13"/>
      <c r="T8" s="13"/>
      <c r="U8" s="13"/>
      <c r="V8" s="13"/>
      <c r="W8" s="13"/>
      <c r="X8" s="13"/>
      <c r="Y8" s="13"/>
      <c r="Z8" s="13"/>
      <c r="AA8" s="13"/>
      <c r="AB8" s="13"/>
      <c r="AC8" s="13"/>
      <c r="AD8" s="13"/>
      <c r="AE8" s="13"/>
      <c r="AF8" s="13"/>
      <c r="AG8" s="13"/>
      <c r="AH8" s="13"/>
      <c r="AI8" s="13"/>
      <c r="AJ8" s="13"/>
      <c r="AK8" s="13"/>
      <c r="AL8" s="13"/>
      <c r="AM8" s="13"/>
      <c r="AN8" s="13"/>
      <c r="AO8" s="13"/>
      <c r="AP8" s="13"/>
      <c r="AQ8" s="13"/>
      <c r="AR8" s="13"/>
      <c r="AS8" s="13"/>
      <c r="AT8" s="13"/>
      <c r="AU8" s="13"/>
    </row>
    <row r="9" spans="1:47" s="47" customFormat="1" ht="16" customHeight="1" x14ac:dyDescent="0.2">
      <c r="A9" s="154" t="s">
        <v>460</v>
      </c>
      <c r="B9" s="151" t="s">
        <v>33</v>
      </c>
      <c r="C9" s="152" t="s">
        <v>82</v>
      </c>
      <c r="D9" s="152">
        <v>2169903</v>
      </c>
      <c r="E9" s="151" t="s">
        <v>34</v>
      </c>
      <c r="F9" s="167" t="s">
        <v>9</v>
      </c>
      <c r="G9" s="151" t="s">
        <v>35</v>
      </c>
      <c r="H9" s="151" t="s">
        <v>38</v>
      </c>
      <c r="I9" s="13">
        <v>314</v>
      </c>
      <c r="J9" s="47" t="s">
        <v>36</v>
      </c>
      <c r="K9" s="13">
        <v>8</v>
      </c>
      <c r="L9" s="47" t="s">
        <v>92</v>
      </c>
    </row>
    <row r="10" spans="1:47" s="47" customFormat="1" ht="16" customHeight="1" x14ac:dyDescent="0.2">
      <c r="A10" s="154"/>
      <c r="B10" s="151"/>
      <c r="C10" s="152"/>
      <c r="D10" s="152"/>
      <c r="E10" s="151"/>
      <c r="F10" s="167"/>
      <c r="G10" s="151"/>
      <c r="H10" s="151"/>
      <c r="I10" s="13">
        <v>21</v>
      </c>
      <c r="J10" s="47" t="s">
        <v>37</v>
      </c>
      <c r="K10" s="13">
        <v>5</v>
      </c>
      <c r="L10" s="47" t="s">
        <v>93</v>
      </c>
    </row>
    <row r="11" spans="1:47" s="123" customFormat="1" ht="16" customHeight="1" x14ac:dyDescent="0.2">
      <c r="A11" s="27" t="s">
        <v>460</v>
      </c>
      <c r="B11" s="124" t="s">
        <v>188</v>
      </c>
      <c r="C11" s="124" t="s">
        <v>86</v>
      </c>
      <c r="D11" s="124">
        <v>2169904</v>
      </c>
      <c r="E11" s="124" t="s">
        <v>39</v>
      </c>
      <c r="F11" s="124" t="s">
        <v>9</v>
      </c>
      <c r="G11" s="124" t="s">
        <v>40</v>
      </c>
      <c r="H11" s="124" t="s">
        <v>41</v>
      </c>
      <c r="I11" s="124">
        <v>269</v>
      </c>
      <c r="J11" s="124" t="s">
        <v>101</v>
      </c>
      <c r="K11" s="124">
        <v>6.1</v>
      </c>
      <c r="L11" s="126" t="s">
        <v>92</v>
      </c>
      <c r="M11" s="5"/>
      <c r="N11" s="5"/>
      <c r="O11" s="5"/>
      <c r="P11" s="5"/>
      <c r="Q11" s="5"/>
      <c r="R11" s="5"/>
      <c r="S11" s="5"/>
      <c r="T11" s="5"/>
      <c r="U11" s="5"/>
      <c r="V11" s="5"/>
      <c r="W11" s="5"/>
      <c r="X11" s="5"/>
      <c r="Y11" s="5"/>
      <c r="Z11" s="5"/>
      <c r="AA11" s="5"/>
      <c r="AB11" s="5"/>
      <c r="AC11" s="5"/>
      <c r="AD11" s="5"/>
      <c r="AE11" s="5"/>
      <c r="AF11" s="5"/>
      <c r="AG11" s="5"/>
      <c r="AH11" s="5"/>
      <c r="AI11" s="5"/>
      <c r="AJ11" s="5"/>
      <c r="AK11" s="5"/>
      <c r="AL11" s="5"/>
      <c r="AM11" s="5"/>
      <c r="AN11" s="5"/>
      <c r="AO11" s="5"/>
      <c r="AP11" s="5"/>
      <c r="AQ11" s="5"/>
      <c r="AR11" s="5"/>
      <c r="AS11" s="5"/>
      <c r="AT11" s="5"/>
      <c r="AU11" s="5"/>
    </row>
    <row r="12" spans="1:47" ht="16" customHeight="1" x14ac:dyDescent="0.2">
      <c r="A12" s="28" t="s">
        <v>460</v>
      </c>
      <c r="B12" s="2" t="s">
        <v>43</v>
      </c>
      <c r="C12" s="2" t="s">
        <v>85</v>
      </c>
      <c r="D12" s="2">
        <v>1590650</v>
      </c>
      <c r="E12" s="2" t="s">
        <v>42</v>
      </c>
      <c r="F12" s="2" t="s">
        <v>9</v>
      </c>
      <c r="G12" s="2" t="s">
        <v>44</v>
      </c>
      <c r="H12" s="2" t="s">
        <v>45</v>
      </c>
      <c r="I12" s="2">
        <v>327</v>
      </c>
      <c r="J12" s="2" t="s">
        <v>94</v>
      </c>
      <c r="K12" s="2">
        <v>5.4</v>
      </c>
      <c r="L12" s="47" t="s">
        <v>92</v>
      </c>
    </row>
    <row r="13" spans="1:47" s="128" customFormat="1" ht="16" customHeight="1" x14ac:dyDescent="0.2">
      <c r="A13" s="138" t="s">
        <v>460</v>
      </c>
      <c r="B13" s="156" t="s">
        <v>46</v>
      </c>
      <c r="C13" s="156" t="s">
        <v>86</v>
      </c>
      <c r="D13" s="156">
        <v>349564</v>
      </c>
      <c r="E13" s="156" t="s">
        <v>47</v>
      </c>
      <c r="F13" s="166" t="s">
        <v>9</v>
      </c>
      <c r="G13" s="156" t="s">
        <v>48</v>
      </c>
      <c r="H13" s="156" t="s">
        <v>49</v>
      </c>
      <c r="I13" s="128">
        <v>141</v>
      </c>
      <c r="J13" s="128" t="s">
        <v>95</v>
      </c>
      <c r="K13" s="128">
        <v>6.2</v>
      </c>
      <c r="L13" s="128" t="s">
        <v>183</v>
      </c>
      <c r="M13" s="13"/>
      <c r="N13" s="13"/>
      <c r="O13" s="13"/>
      <c r="P13" s="13"/>
      <c r="Q13" s="13"/>
      <c r="R13" s="13"/>
      <c r="S13" s="13"/>
      <c r="T13" s="13"/>
      <c r="U13" s="13"/>
      <c r="V13" s="13"/>
      <c r="W13" s="13"/>
      <c r="X13" s="13"/>
      <c r="Y13" s="13"/>
      <c r="Z13" s="13"/>
      <c r="AA13" s="13"/>
      <c r="AB13" s="13"/>
      <c r="AC13" s="13"/>
      <c r="AD13" s="13"/>
      <c r="AE13" s="13"/>
      <c r="AF13" s="13"/>
      <c r="AG13" s="13"/>
      <c r="AH13" s="13"/>
      <c r="AI13" s="13"/>
      <c r="AJ13" s="13"/>
      <c r="AK13" s="13"/>
      <c r="AL13" s="13"/>
      <c r="AM13" s="13"/>
      <c r="AN13" s="13"/>
      <c r="AO13" s="13"/>
      <c r="AP13" s="13"/>
      <c r="AQ13" s="13"/>
      <c r="AR13" s="13"/>
      <c r="AS13" s="13"/>
      <c r="AT13" s="13"/>
      <c r="AU13" s="13"/>
    </row>
    <row r="14" spans="1:47" s="128" customFormat="1" ht="16" customHeight="1" x14ac:dyDescent="0.2">
      <c r="A14" s="138"/>
      <c r="B14" s="156"/>
      <c r="C14" s="156"/>
      <c r="D14" s="156"/>
      <c r="E14" s="156"/>
      <c r="F14" s="166"/>
      <c r="G14" s="156"/>
      <c r="H14" s="156"/>
      <c r="I14" s="128">
        <v>323</v>
      </c>
      <c r="J14" s="128" t="s">
        <v>96</v>
      </c>
      <c r="K14" s="128">
        <v>5.0999999999999996</v>
      </c>
      <c r="L14" s="128" t="s">
        <v>92</v>
      </c>
      <c r="M14" s="13"/>
      <c r="N14" s="13"/>
      <c r="O14" s="13"/>
      <c r="P14" s="13"/>
      <c r="Q14" s="13"/>
      <c r="R14" s="13"/>
      <c r="S14" s="13"/>
      <c r="T14" s="13"/>
      <c r="U14" s="13"/>
      <c r="V14" s="13"/>
      <c r="W14" s="13"/>
      <c r="X14" s="13"/>
      <c r="Y14" s="13"/>
      <c r="Z14" s="13"/>
      <c r="AA14" s="13"/>
      <c r="AB14" s="13"/>
      <c r="AC14" s="13"/>
      <c r="AD14" s="13"/>
      <c r="AE14" s="13"/>
      <c r="AF14" s="13"/>
      <c r="AG14" s="13"/>
      <c r="AH14" s="13"/>
      <c r="AI14" s="13"/>
      <c r="AJ14" s="13"/>
      <c r="AK14" s="13"/>
      <c r="AL14" s="13"/>
      <c r="AM14" s="13"/>
      <c r="AN14" s="13"/>
      <c r="AO14" s="13"/>
      <c r="AP14" s="13"/>
      <c r="AQ14" s="13"/>
      <c r="AR14" s="13"/>
      <c r="AS14" s="13"/>
      <c r="AT14" s="13"/>
      <c r="AU14" s="13"/>
    </row>
    <row r="15" spans="1:47" ht="16" customHeight="1" x14ac:dyDescent="0.2">
      <c r="A15" s="28" t="s">
        <v>460</v>
      </c>
      <c r="B15" s="2" t="s">
        <v>50</v>
      </c>
      <c r="C15" s="2" t="s">
        <v>86</v>
      </c>
      <c r="D15" s="2">
        <v>881945</v>
      </c>
      <c r="E15" s="2" t="s">
        <v>51</v>
      </c>
      <c r="F15" s="2" t="s">
        <v>9</v>
      </c>
      <c r="G15" s="2" t="s">
        <v>52</v>
      </c>
      <c r="H15" s="2" t="s">
        <v>53</v>
      </c>
      <c r="I15" s="2">
        <v>287</v>
      </c>
      <c r="J15" s="2" t="s">
        <v>97</v>
      </c>
      <c r="K15" s="2">
        <v>6.2</v>
      </c>
      <c r="L15" s="47" t="s">
        <v>92</v>
      </c>
    </row>
    <row r="16" spans="1:47" s="123" customFormat="1" ht="16" customHeight="1" x14ac:dyDescent="0.2">
      <c r="A16" s="27" t="s">
        <v>461</v>
      </c>
      <c r="B16" s="124" t="s">
        <v>54</v>
      </c>
      <c r="C16" s="124" t="s">
        <v>87</v>
      </c>
      <c r="D16" s="124">
        <v>1572341</v>
      </c>
      <c r="E16" s="124" t="s">
        <v>55</v>
      </c>
      <c r="F16" s="124" t="s">
        <v>9</v>
      </c>
      <c r="G16" s="124" t="s">
        <v>60</v>
      </c>
      <c r="H16" s="125" t="s">
        <v>76</v>
      </c>
      <c r="I16" s="124">
        <v>660</v>
      </c>
      <c r="J16" s="124" t="s">
        <v>56</v>
      </c>
      <c r="K16" s="124">
        <v>13.3</v>
      </c>
      <c r="L16" s="126" t="s">
        <v>98</v>
      </c>
      <c r="M16" s="5"/>
      <c r="N16" s="5"/>
      <c r="O16" s="5"/>
      <c r="P16" s="5"/>
      <c r="Q16" s="5"/>
      <c r="R16" s="5"/>
      <c r="S16" s="5"/>
      <c r="T16" s="5"/>
      <c r="U16" s="5"/>
      <c r="V16" s="5"/>
      <c r="W16" s="5"/>
      <c r="X16" s="5"/>
      <c r="Y16" s="5"/>
      <c r="Z16" s="5"/>
      <c r="AA16" s="5"/>
      <c r="AB16" s="5"/>
      <c r="AC16" s="5"/>
      <c r="AD16" s="5"/>
      <c r="AE16" s="5"/>
      <c r="AF16" s="5"/>
      <c r="AG16" s="5"/>
      <c r="AH16" s="5"/>
      <c r="AI16" s="5"/>
      <c r="AJ16" s="5"/>
      <c r="AK16" s="5"/>
      <c r="AL16" s="5"/>
      <c r="AM16" s="5"/>
      <c r="AN16" s="5"/>
      <c r="AO16" s="5"/>
      <c r="AP16" s="5"/>
      <c r="AQ16" s="5"/>
      <c r="AR16" s="5"/>
      <c r="AS16" s="5"/>
      <c r="AT16" s="5"/>
      <c r="AU16" s="5"/>
    </row>
    <row r="17" spans="1:47" ht="16" customHeight="1" x14ac:dyDescent="0.2">
      <c r="A17" s="137" t="s">
        <v>461</v>
      </c>
      <c r="B17" s="152" t="s">
        <v>57</v>
      </c>
      <c r="C17" s="152" t="s">
        <v>87</v>
      </c>
      <c r="D17" s="152">
        <v>2170102</v>
      </c>
      <c r="E17" s="152" t="s">
        <v>58</v>
      </c>
      <c r="F17" s="152" t="s">
        <v>9</v>
      </c>
      <c r="G17" s="152" t="s">
        <v>59</v>
      </c>
      <c r="H17" s="157" t="s">
        <v>77</v>
      </c>
      <c r="I17" s="2">
        <v>11</v>
      </c>
      <c r="J17" s="2" t="s">
        <v>61</v>
      </c>
      <c r="K17" s="2">
        <v>5.7</v>
      </c>
      <c r="L17" s="47" t="s">
        <v>100</v>
      </c>
    </row>
    <row r="18" spans="1:47" ht="16" customHeight="1" x14ac:dyDescent="0.2">
      <c r="A18" s="137"/>
      <c r="B18" s="152"/>
      <c r="C18" s="152"/>
      <c r="D18" s="152"/>
      <c r="E18" s="152"/>
      <c r="F18" s="152"/>
      <c r="G18" s="152"/>
      <c r="H18" s="157"/>
      <c r="I18" s="2">
        <v>93</v>
      </c>
      <c r="J18" s="2" t="s">
        <v>99</v>
      </c>
      <c r="K18" s="2">
        <v>6.6</v>
      </c>
      <c r="L18" s="47" t="s">
        <v>183</v>
      </c>
    </row>
    <row r="19" spans="1:47" s="123" customFormat="1" ht="16" customHeight="1" x14ac:dyDescent="0.2">
      <c r="A19" s="129" t="s">
        <v>461</v>
      </c>
      <c r="B19" s="124" t="s">
        <v>62</v>
      </c>
      <c r="C19" s="124" t="s">
        <v>87</v>
      </c>
      <c r="D19" s="124">
        <v>1885927</v>
      </c>
      <c r="E19" s="124" t="s">
        <v>63</v>
      </c>
      <c r="F19" s="124" t="s">
        <v>9</v>
      </c>
      <c r="G19" s="124" t="s">
        <v>64</v>
      </c>
      <c r="H19" s="125" t="s">
        <v>78</v>
      </c>
      <c r="I19" s="124">
        <v>651</v>
      </c>
      <c r="J19" s="124" t="s">
        <v>65</v>
      </c>
      <c r="K19" s="124">
        <v>5.5</v>
      </c>
      <c r="L19" s="126" t="s">
        <v>98</v>
      </c>
      <c r="M19" s="5"/>
      <c r="N19" s="5"/>
      <c r="O19" s="5"/>
      <c r="P19" s="5"/>
      <c r="Q19" s="5"/>
      <c r="R19" s="5"/>
      <c r="S19" s="5"/>
      <c r="T19" s="5"/>
      <c r="U19" s="5"/>
      <c r="V19" s="5"/>
      <c r="W19" s="5"/>
      <c r="X19" s="5"/>
      <c r="Y19" s="5"/>
      <c r="Z19" s="5"/>
      <c r="AA19" s="5"/>
      <c r="AB19" s="5"/>
      <c r="AC19" s="5"/>
      <c r="AD19" s="5"/>
      <c r="AE19" s="5"/>
      <c r="AF19" s="5"/>
      <c r="AG19" s="5"/>
      <c r="AH19" s="5"/>
      <c r="AI19" s="5"/>
      <c r="AJ19" s="5"/>
      <c r="AK19" s="5"/>
      <c r="AL19" s="5"/>
      <c r="AM19" s="5"/>
      <c r="AN19" s="5"/>
      <c r="AO19" s="5"/>
      <c r="AP19" s="5"/>
      <c r="AQ19" s="5"/>
      <c r="AR19" s="5"/>
      <c r="AS19" s="5"/>
      <c r="AT19" s="5"/>
      <c r="AU19" s="5"/>
    </row>
    <row r="20" spans="1:47" ht="16" customHeight="1" x14ac:dyDescent="0.2">
      <c r="A20" s="130" t="s">
        <v>462</v>
      </c>
      <c r="B20" s="2" t="s">
        <v>66</v>
      </c>
      <c r="C20" s="2" t="s">
        <v>87</v>
      </c>
      <c r="D20" s="2">
        <v>2218588</v>
      </c>
      <c r="E20" s="2" t="s">
        <v>67</v>
      </c>
      <c r="F20" s="2" t="s">
        <v>9</v>
      </c>
      <c r="G20" s="2" t="s">
        <v>68</v>
      </c>
      <c r="H20" s="3" t="s">
        <v>70</v>
      </c>
      <c r="I20" s="2">
        <v>645</v>
      </c>
      <c r="J20" s="2" t="s">
        <v>69</v>
      </c>
      <c r="K20" s="2">
        <v>11.3</v>
      </c>
      <c r="L20" s="47" t="s">
        <v>98</v>
      </c>
    </row>
    <row r="21" spans="1:47" s="123" customFormat="1" ht="16" customHeight="1" x14ac:dyDescent="0.2">
      <c r="A21" s="131" t="s">
        <v>462</v>
      </c>
      <c r="B21" s="124" t="s">
        <v>71</v>
      </c>
      <c r="C21" s="124" t="s">
        <v>87</v>
      </c>
      <c r="D21" s="124">
        <v>2170103</v>
      </c>
      <c r="E21" s="124" t="s">
        <v>72</v>
      </c>
      <c r="F21" s="124" t="s">
        <v>9</v>
      </c>
      <c r="G21" s="124" t="s">
        <v>73</v>
      </c>
      <c r="H21" s="125" t="s">
        <v>74</v>
      </c>
      <c r="I21" s="124">
        <v>675</v>
      </c>
      <c r="J21" s="124" t="s">
        <v>75</v>
      </c>
      <c r="K21" s="124">
        <v>13.5</v>
      </c>
      <c r="L21" s="126" t="s">
        <v>98</v>
      </c>
      <c r="M21" s="5"/>
      <c r="N21" s="5"/>
      <c r="O21" s="5"/>
      <c r="P21" s="5"/>
      <c r="Q21" s="5"/>
      <c r="R21" s="5"/>
      <c r="S21" s="5"/>
      <c r="T21" s="5"/>
      <c r="U21" s="5"/>
      <c r="V21" s="5"/>
      <c r="W21" s="5"/>
      <c r="X21" s="5"/>
      <c r="Y21" s="5"/>
      <c r="Z21" s="5"/>
      <c r="AA21" s="5"/>
      <c r="AB21" s="5"/>
      <c r="AC21" s="5"/>
      <c r="AD21" s="5"/>
      <c r="AE21" s="5"/>
      <c r="AF21" s="5"/>
      <c r="AG21" s="5"/>
      <c r="AH21" s="5"/>
      <c r="AI21" s="5"/>
      <c r="AJ21" s="5"/>
      <c r="AK21" s="5"/>
      <c r="AL21" s="5"/>
      <c r="AM21" s="5"/>
      <c r="AN21" s="5"/>
      <c r="AO21" s="5"/>
      <c r="AP21" s="5"/>
      <c r="AQ21" s="5"/>
      <c r="AR21" s="5"/>
      <c r="AS21" s="5"/>
      <c r="AT21" s="5"/>
      <c r="AU21" s="5"/>
    </row>
    <row r="22" spans="1:47" ht="16" customHeight="1" x14ac:dyDescent="0.2">
      <c r="A22" s="28" t="s">
        <v>90</v>
      </c>
      <c r="B22" s="8" t="s">
        <v>103</v>
      </c>
      <c r="C22" s="13" t="s">
        <v>87</v>
      </c>
      <c r="D22" s="51">
        <v>3072331</v>
      </c>
      <c r="F22" s="2" t="s">
        <v>9</v>
      </c>
      <c r="G22" s="8" t="s">
        <v>102</v>
      </c>
      <c r="H22" s="52" t="s">
        <v>459</v>
      </c>
      <c r="I22" s="2">
        <v>25</v>
      </c>
      <c r="J22" s="8" t="s">
        <v>104</v>
      </c>
      <c r="K22" s="2">
        <v>5.5</v>
      </c>
      <c r="L22" s="47" t="s">
        <v>130</v>
      </c>
    </row>
    <row r="23" spans="1:47" s="128" customFormat="1" ht="16" customHeight="1" x14ac:dyDescent="0.2">
      <c r="A23" s="136" t="s">
        <v>90</v>
      </c>
      <c r="B23" s="156" t="s">
        <v>116</v>
      </c>
      <c r="C23" s="156" t="s">
        <v>425</v>
      </c>
      <c r="D23" s="158">
        <v>1648839</v>
      </c>
      <c r="F23" s="156" t="s">
        <v>9</v>
      </c>
      <c r="G23" s="156" t="s">
        <v>115</v>
      </c>
      <c r="H23" s="159" t="s">
        <v>114</v>
      </c>
      <c r="I23" s="128">
        <v>357</v>
      </c>
      <c r="J23" s="128" t="s">
        <v>119</v>
      </c>
      <c r="K23" s="128">
        <v>5</v>
      </c>
      <c r="L23" s="128" t="s">
        <v>120</v>
      </c>
      <c r="M23" s="13"/>
      <c r="N23" s="13"/>
      <c r="O23" s="13"/>
      <c r="P23" s="13"/>
      <c r="Q23" s="13"/>
      <c r="R23" s="13"/>
      <c r="S23" s="13"/>
      <c r="T23" s="13"/>
      <c r="U23" s="13"/>
      <c r="V23" s="13"/>
      <c r="W23" s="13"/>
      <c r="X23" s="13"/>
      <c r="Y23" s="13"/>
      <c r="Z23" s="13"/>
      <c r="AA23" s="13"/>
      <c r="AB23" s="13"/>
      <c r="AC23" s="13"/>
      <c r="AD23" s="13"/>
      <c r="AE23" s="13"/>
      <c r="AF23" s="13"/>
      <c r="AG23" s="13"/>
      <c r="AH23" s="13"/>
      <c r="AI23" s="13"/>
      <c r="AJ23" s="13"/>
      <c r="AK23" s="13"/>
      <c r="AL23" s="13"/>
      <c r="AM23" s="13"/>
      <c r="AN23" s="13"/>
      <c r="AO23" s="13"/>
      <c r="AP23" s="13"/>
      <c r="AQ23" s="13"/>
      <c r="AR23" s="13"/>
      <c r="AS23" s="13"/>
      <c r="AT23" s="13"/>
      <c r="AU23" s="13"/>
    </row>
    <row r="24" spans="1:47" s="128" customFormat="1" ht="16" customHeight="1" x14ac:dyDescent="0.2">
      <c r="A24" s="136"/>
      <c r="B24" s="156"/>
      <c r="C24" s="156"/>
      <c r="D24" s="158"/>
      <c r="F24" s="156"/>
      <c r="G24" s="156"/>
      <c r="H24" s="159"/>
      <c r="I24" s="128">
        <v>473</v>
      </c>
      <c r="J24" s="128" t="s">
        <v>121</v>
      </c>
      <c r="K24" s="128">
        <v>5.6</v>
      </c>
      <c r="L24" s="128" t="s">
        <v>120</v>
      </c>
      <c r="M24" s="13"/>
      <c r="N24" s="13"/>
      <c r="O24" s="13"/>
      <c r="P24" s="13"/>
      <c r="Q24" s="13"/>
      <c r="R24" s="13"/>
      <c r="S24" s="13"/>
      <c r="T24" s="13"/>
      <c r="U24" s="13"/>
      <c r="V24" s="13"/>
      <c r="W24" s="13"/>
      <c r="X24" s="13"/>
      <c r="Y24" s="13"/>
      <c r="Z24" s="13"/>
      <c r="AA24" s="13"/>
      <c r="AB24" s="13"/>
      <c r="AC24" s="13"/>
      <c r="AD24" s="13"/>
      <c r="AE24" s="13"/>
      <c r="AF24" s="13"/>
      <c r="AG24" s="13"/>
      <c r="AH24" s="13"/>
      <c r="AI24" s="13"/>
      <c r="AJ24" s="13"/>
      <c r="AK24" s="13"/>
      <c r="AL24" s="13"/>
      <c r="AM24" s="13"/>
      <c r="AN24" s="13"/>
      <c r="AO24" s="13"/>
      <c r="AP24" s="13"/>
      <c r="AQ24" s="13"/>
      <c r="AR24" s="13"/>
      <c r="AS24" s="13"/>
      <c r="AT24" s="13"/>
      <c r="AU24" s="13"/>
    </row>
    <row r="25" spans="1:47" ht="16" customHeight="1" x14ac:dyDescent="0.2">
      <c r="A25" s="137" t="s">
        <v>90</v>
      </c>
      <c r="B25" s="152" t="s">
        <v>113</v>
      </c>
      <c r="C25" s="152" t="s">
        <v>425</v>
      </c>
      <c r="D25" s="160">
        <v>2816844</v>
      </c>
      <c r="F25" s="152" t="s">
        <v>9</v>
      </c>
      <c r="G25" s="152" t="s">
        <v>112</v>
      </c>
      <c r="H25" s="164" t="s">
        <v>111</v>
      </c>
      <c r="I25" s="2">
        <v>356</v>
      </c>
      <c r="J25" s="8" t="s">
        <v>119</v>
      </c>
      <c r="K25" s="2">
        <v>5</v>
      </c>
      <c r="L25" s="47" t="s">
        <v>120</v>
      </c>
    </row>
    <row r="26" spans="1:47" ht="16" customHeight="1" x14ac:dyDescent="0.2">
      <c r="A26" s="137"/>
      <c r="B26" s="152"/>
      <c r="C26" s="152"/>
      <c r="D26" s="160"/>
      <c r="F26" s="152"/>
      <c r="G26" s="152"/>
      <c r="H26" s="164"/>
      <c r="I26" s="2">
        <v>472</v>
      </c>
      <c r="J26" s="8" t="s">
        <v>121</v>
      </c>
      <c r="K26" s="2">
        <v>5.6</v>
      </c>
      <c r="L26" s="47" t="s">
        <v>120</v>
      </c>
    </row>
    <row r="27" spans="1:47" s="123" customFormat="1" ht="16" customHeight="1" x14ac:dyDescent="0.2">
      <c r="A27" s="136" t="s">
        <v>90</v>
      </c>
      <c r="B27" s="156" t="s">
        <v>110</v>
      </c>
      <c r="C27" s="156" t="s">
        <v>425</v>
      </c>
      <c r="D27" s="158">
        <v>2816845</v>
      </c>
      <c r="F27" s="156" t="s">
        <v>9</v>
      </c>
      <c r="G27" s="156" t="s">
        <v>109</v>
      </c>
      <c r="H27" s="165" t="s">
        <v>108</v>
      </c>
      <c r="I27" s="124">
        <v>360</v>
      </c>
      <c r="J27" s="127" t="s">
        <v>119</v>
      </c>
      <c r="K27" s="124">
        <v>5</v>
      </c>
      <c r="L27" s="126" t="s">
        <v>120</v>
      </c>
      <c r="M27" s="5"/>
      <c r="N27" s="5"/>
      <c r="O27" s="5"/>
      <c r="P27" s="5"/>
      <c r="Q27" s="5"/>
      <c r="R27" s="5"/>
      <c r="S27" s="5"/>
      <c r="T27" s="5"/>
      <c r="U27" s="5"/>
      <c r="V27" s="5"/>
      <c r="W27" s="5"/>
      <c r="X27" s="5"/>
      <c r="Y27" s="5"/>
      <c r="Z27" s="5"/>
      <c r="AA27" s="5"/>
      <c r="AB27" s="5"/>
      <c r="AC27" s="5"/>
      <c r="AD27" s="5"/>
      <c r="AE27" s="5"/>
      <c r="AF27" s="5"/>
      <c r="AG27" s="5"/>
      <c r="AH27" s="5"/>
      <c r="AI27" s="5"/>
      <c r="AJ27" s="5"/>
      <c r="AK27" s="5"/>
      <c r="AL27" s="5"/>
      <c r="AM27" s="5"/>
      <c r="AN27" s="5"/>
      <c r="AO27" s="5"/>
      <c r="AP27" s="5"/>
      <c r="AQ27" s="5"/>
      <c r="AR27" s="5"/>
      <c r="AS27" s="5"/>
      <c r="AT27" s="5"/>
      <c r="AU27" s="5"/>
    </row>
    <row r="28" spans="1:47" s="123" customFormat="1" ht="16" customHeight="1" x14ac:dyDescent="0.2">
      <c r="A28" s="136"/>
      <c r="B28" s="156"/>
      <c r="C28" s="156"/>
      <c r="D28" s="158"/>
      <c r="F28" s="156"/>
      <c r="G28" s="156"/>
      <c r="H28" s="165"/>
      <c r="I28" s="124">
        <v>476</v>
      </c>
      <c r="J28" s="127" t="s">
        <v>122</v>
      </c>
      <c r="K28" s="124">
        <v>5.5</v>
      </c>
      <c r="L28" s="126" t="s">
        <v>120</v>
      </c>
      <c r="M28" s="5"/>
      <c r="N28" s="5"/>
      <c r="O28" s="5"/>
      <c r="P28" s="5"/>
      <c r="Q28" s="5"/>
      <c r="R28" s="5"/>
      <c r="S28" s="5"/>
      <c r="T28" s="5"/>
      <c r="U28" s="5"/>
      <c r="V28" s="5"/>
      <c r="W28" s="5"/>
      <c r="X28" s="5"/>
      <c r="Y28" s="5"/>
      <c r="Z28" s="5"/>
      <c r="AA28" s="5"/>
      <c r="AB28" s="5"/>
      <c r="AC28" s="5"/>
      <c r="AD28" s="5"/>
      <c r="AE28" s="5"/>
      <c r="AF28" s="5"/>
      <c r="AG28" s="5"/>
      <c r="AH28" s="5"/>
      <c r="AI28" s="5"/>
      <c r="AJ28" s="5"/>
      <c r="AK28" s="5"/>
      <c r="AL28" s="5"/>
      <c r="AM28" s="5"/>
      <c r="AN28" s="5"/>
      <c r="AO28" s="5"/>
      <c r="AP28" s="5"/>
      <c r="AQ28" s="5"/>
      <c r="AR28" s="5"/>
      <c r="AS28" s="5"/>
      <c r="AT28" s="5"/>
      <c r="AU28" s="5"/>
    </row>
    <row r="29" spans="1:47" ht="16" customHeight="1" x14ac:dyDescent="0.2">
      <c r="A29" s="137" t="s">
        <v>90</v>
      </c>
      <c r="B29" s="152" t="s">
        <v>107</v>
      </c>
      <c r="C29" s="152" t="s">
        <v>425</v>
      </c>
      <c r="D29" s="160">
        <v>2816846</v>
      </c>
      <c r="F29" s="152" t="s">
        <v>9</v>
      </c>
      <c r="G29" s="152" t="s">
        <v>106</v>
      </c>
      <c r="H29" s="162" t="s">
        <v>105</v>
      </c>
      <c r="I29" s="2">
        <v>359</v>
      </c>
      <c r="J29" s="8" t="s">
        <v>119</v>
      </c>
      <c r="K29" s="2">
        <v>5</v>
      </c>
      <c r="L29" s="47" t="s">
        <v>120</v>
      </c>
    </row>
    <row r="30" spans="1:47" ht="16" customHeight="1" x14ac:dyDescent="0.2">
      <c r="A30" s="150"/>
      <c r="B30" s="161"/>
      <c r="C30" s="161"/>
      <c r="D30" s="168"/>
      <c r="E30" s="132"/>
      <c r="F30" s="161"/>
      <c r="G30" s="161"/>
      <c r="H30" s="163"/>
      <c r="I30" s="133">
        <v>475</v>
      </c>
      <c r="J30" s="132" t="s">
        <v>123</v>
      </c>
      <c r="K30" s="133">
        <v>5.0999999999999996</v>
      </c>
      <c r="L30" s="134" t="s">
        <v>120</v>
      </c>
    </row>
    <row r="31" spans="1:47" s="6" customFormat="1" ht="16" customHeight="1" x14ac:dyDescent="0.2">
      <c r="B31" s="7"/>
      <c r="C31" s="7"/>
      <c r="D31" s="7"/>
      <c r="E31" s="7"/>
      <c r="F31" s="7"/>
      <c r="G31" s="7"/>
      <c r="H31" s="7"/>
      <c r="I31" s="7"/>
      <c r="J31" s="7"/>
      <c r="K31" s="7"/>
      <c r="L31" s="47"/>
    </row>
    <row r="32" spans="1:47" s="6" customFormat="1" ht="16" customHeight="1" x14ac:dyDescent="0.2">
      <c r="A32" s="55" t="s">
        <v>469</v>
      </c>
      <c r="B32" s="7"/>
      <c r="C32" s="7"/>
      <c r="D32" s="7"/>
      <c r="E32" s="7"/>
      <c r="F32" s="7"/>
      <c r="G32" s="7"/>
      <c r="H32" s="7"/>
      <c r="I32" s="7"/>
      <c r="J32" s="7"/>
      <c r="K32" s="7"/>
      <c r="L32" s="47"/>
    </row>
    <row r="33" spans="2:12" s="6" customFormat="1" ht="16" customHeight="1" x14ac:dyDescent="0.2">
      <c r="B33" s="7"/>
      <c r="C33" s="7"/>
      <c r="D33" s="7"/>
      <c r="E33" s="7"/>
      <c r="F33" s="7"/>
      <c r="G33" s="7"/>
      <c r="H33" s="7"/>
      <c r="I33" s="7"/>
      <c r="J33" s="7"/>
      <c r="K33" s="7"/>
      <c r="L33" s="47"/>
    </row>
    <row r="34" spans="2:12" s="6" customFormat="1" ht="16" customHeight="1" x14ac:dyDescent="0.2">
      <c r="B34" s="7"/>
      <c r="C34" s="7"/>
      <c r="D34" s="7"/>
      <c r="E34" s="7"/>
      <c r="F34" s="7"/>
      <c r="G34" s="7"/>
      <c r="H34" s="7"/>
      <c r="I34" s="7"/>
      <c r="J34" s="7"/>
      <c r="K34" s="7"/>
      <c r="L34" s="47"/>
    </row>
    <row r="35" spans="2:12" s="6" customFormat="1" ht="16" customHeight="1" x14ac:dyDescent="0.2">
      <c r="B35" s="7"/>
      <c r="C35" s="7"/>
      <c r="D35" s="7"/>
      <c r="E35" s="7"/>
      <c r="F35" s="7"/>
      <c r="G35" s="7"/>
      <c r="H35" s="10"/>
      <c r="I35" s="7"/>
      <c r="J35" s="7"/>
      <c r="K35" s="7"/>
      <c r="L35" s="47"/>
    </row>
    <row r="36" spans="2:12" s="6" customFormat="1" ht="16" customHeight="1" x14ac:dyDescent="0.2">
      <c r="B36" s="7"/>
      <c r="C36" s="7"/>
      <c r="D36" s="7"/>
      <c r="E36" s="7"/>
      <c r="F36" s="7"/>
      <c r="G36" s="7"/>
      <c r="H36" s="10"/>
      <c r="I36" s="7"/>
      <c r="J36" s="7"/>
      <c r="K36" s="7"/>
      <c r="L36" s="47"/>
    </row>
    <row r="37" spans="2:12" s="6" customFormat="1" ht="16" customHeight="1" x14ac:dyDescent="0.2">
      <c r="B37" s="7"/>
      <c r="C37" s="7"/>
      <c r="D37" s="7"/>
      <c r="E37" s="7"/>
      <c r="F37" s="7"/>
      <c r="G37" s="7"/>
      <c r="H37" s="10"/>
      <c r="I37" s="7"/>
      <c r="J37" s="7"/>
      <c r="K37" s="7"/>
      <c r="L37" s="47"/>
    </row>
    <row r="38" spans="2:12" s="6" customFormat="1" ht="16" customHeight="1" x14ac:dyDescent="0.2">
      <c r="B38" s="7"/>
      <c r="C38" s="7"/>
      <c r="D38" s="7"/>
      <c r="E38" s="7"/>
      <c r="F38" s="7"/>
      <c r="G38" s="7"/>
      <c r="H38" s="7"/>
      <c r="I38" s="7"/>
      <c r="J38" s="7"/>
      <c r="K38" s="7"/>
      <c r="L38" s="47"/>
    </row>
    <row r="39" spans="2:12" s="6" customFormat="1" ht="16" customHeight="1" x14ac:dyDescent="0.2">
      <c r="B39" s="7"/>
      <c r="C39" s="7"/>
      <c r="D39" s="7"/>
      <c r="E39" s="7"/>
      <c r="F39" s="7"/>
      <c r="G39" s="7"/>
      <c r="H39" s="7"/>
      <c r="I39" s="7"/>
      <c r="J39" s="7"/>
      <c r="K39" s="7"/>
      <c r="L39" s="47"/>
    </row>
    <row r="40" spans="2:12" ht="16" customHeight="1" x14ac:dyDescent="0.2">
      <c r="B40" s="2"/>
      <c r="C40" s="2"/>
      <c r="D40" s="2"/>
      <c r="E40" s="2"/>
      <c r="F40" s="2"/>
      <c r="G40" s="2"/>
      <c r="H40" s="2"/>
      <c r="I40" s="2"/>
      <c r="J40" s="2"/>
      <c r="K40" s="2"/>
      <c r="L40" s="47"/>
    </row>
    <row r="41" spans="2:12" ht="16" customHeight="1" x14ac:dyDescent="0.2">
      <c r="B41" s="2"/>
      <c r="C41" s="2"/>
      <c r="D41" s="2"/>
      <c r="E41" s="2"/>
      <c r="F41" s="2"/>
      <c r="G41" s="2"/>
      <c r="H41" s="3"/>
      <c r="I41" s="2"/>
      <c r="J41" s="2"/>
      <c r="K41" s="2"/>
      <c r="L41" s="47"/>
    </row>
    <row r="42" spans="2:12" s="6" customFormat="1" ht="16" customHeight="1" x14ac:dyDescent="0.2">
      <c r="B42" s="7"/>
      <c r="C42" s="7"/>
      <c r="D42" s="7"/>
      <c r="E42" s="7"/>
      <c r="F42" s="7"/>
      <c r="G42" s="7"/>
      <c r="H42" s="10"/>
      <c r="I42" s="7"/>
      <c r="J42" s="7"/>
      <c r="K42" s="7"/>
      <c r="L42" s="47"/>
    </row>
    <row r="43" spans="2:12" s="6" customFormat="1" ht="16" customHeight="1" x14ac:dyDescent="0.2">
      <c r="B43" s="7"/>
      <c r="C43" s="7"/>
      <c r="D43" s="7"/>
      <c r="E43" s="7"/>
      <c r="F43" s="7"/>
      <c r="G43" s="7"/>
      <c r="H43" s="7"/>
      <c r="I43" s="7"/>
      <c r="J43" s="7"/>
      <c r="K43" s="7"/>
      <c r="L43" s="47"/>
    </row>
    <row r="44" spans="2:12" s="6" customFormat="1" ht="16" customHeight="1" x14ac:dyDescent="0.2">
      <c r="B44" s="7"/>
      <c r="C44" s="7"/>
      <c r="D44" s="7"/>
      <c r="E44" s="7"/>
      <c r="F44" s="7"/>
      <c r="G44" s="7"/>
      <c r="H44" s="7"/>
      <c r="I44" s="7"/>
      <c r="J44" s="7"/>
      <c r="K44" s="7"/>
      <c r="L44" s="47"/>
    </row>
    <row r="45" spans="2:12" s="6" customFormat="1" ht="16" customHeight="1" x14ac:dyDescent="0.2">
      <c r="B45" s="7"/>
      <c r="C45" s="7"/>
      <c r="D45" s="7"/>
      <c r="E45" s="7"/>
      <c r="F45" s="7"/>
      <c r="G45" s="7"/>
      <c r="H45" s="7"/>
      <c r="I45" s="7"/>
      <c r="J45" s="7"/>
      <c r="K45" s="7"/>
      <c r="L45" s="47"/>
    </row>
    <row r="46" spans="2:12" s="6" customFormat="1" ht="16" customHeight="1" x14ac:dyDescent="0.2">
      <c r="B46" s="7"/>
      <c r="C46" s="7"/>
      <c r="D46" s="7"/>
      <c r="E46" s="7"/>
      <c r="F46" s="7"/>
      <c r="G46" s="7"/>
      <c r="H46" s="7"/>
      <c r="I46" s="7"/>
      <c r="J46" s="7"/>
      <c r="K46" s="7"/>
      <c r="L46" s="47"/>
    </row>
    <row r="47" spans="2:12" s="6" customFormat="1" ht="16" customHeight="1" x14ac:dyDescent="0.2">
      <c r="B47" s="7"/>
      <c r="C47" s="7"/>
      <c r="D47" s="7"/>
      <c r="E47" s="7"/>
      <c r="F47" s="7"/>
      <c r="G47" s="7"/>
      <c r="H47" s="7"/>
      <c r="I47" s="7"/>
      <c r="J47" s="7"/>
      <c r="K47" s="7"/>
      <c r="L47" s="47"/>
    </row>
    <row r="48" spans="2:12" s="6" customFormat="1" ht="16" customHeight="1" x14ac:dyDescent="0.2">
      <c r="B48" s="7"/>
      <c r="C48" s="7"/>
      <c r="D48" s="7"/>
      <c r="E48" s="7"/>
      <c r="F48" s="7"/>
      <c r="G48" s="7"/>
      <c r="H48" s="7"/>
      <c r="I48" s="7"/>
      <c r="J48" s="7"/>
      <c r="K48" s="7"/>
      <c r="L48" s="47"/>
    </row>
    <row r="49" spans="2:12" s="6" customFormat="1" ht="16" customHeight="1" x14ac:dyDescent="0.2">
      <c r="B49" s="7"/>
      <c r="C49" s="7"/>
      <c r="D49" s="7"/>
      <c r="E49" s="7"/>
      <c r="F49" s="7"/>
      <c r="G49" s="7"/>
      <c r="H49" s="7"/>
      <c r="I49" s="7"/>
      <c r="J49" s="7"/>
      <c r="K49" s="7"/>
      <c r="L49" s="47"/>
    </row>
    <row r="50" spans="2:12" s="6" customFormat="1" ht="16" customHeight="1" x14ac:dyDescent="0.2">
      <c r="B50" s="7"/>
      <c r="C50" s="7"/>
      <c r="D50" s="7"/>
      <c r="E50" s="7"/>
      <c r="F50" s="7"/>
      <c r="G50" s="7"/>
      <c r="H50" s="7"/>
      <c r="I50" s="7"/>
      <c r="J50" s="7"/>
      <c r="K50" s="7"/>
      <c r="L50" s="47"/>
    </row>
    <row r="51" spans="2:12" s="6" customFormat="1" ht="16" customHeight="1" x14ac:dyDescent="0.2">
      <c r="B51" s="7"/>
      <c r="C51" s="7"/>
      <c r="D51" s="7"/>
      <c r="E51" s="7"/>
      <c r="F51" s="7"/>
      <c r="G51" s="7"/>
      <c r="H51" s="7"/>
      <c r="I51" s="7"/>
      <c r="J51" s="7"/>
      <c r="K51" s="7"/>
      <c r="L51" s="47"/>
    </row>
    <row r="52" spans="2:12" s="6" customFormat="1" ht="16" customHeight="1" x14ac:dyDescent="0.2">
      <c r="B52" s="7"/>
      <c r="C52" s="7"/>
      <c r="D52" s="7"/>
      <c r="E52" s="7"/>
      <c r="F52" s="7"/>
      <c r="G52" s="7"/>
      <c r="H52" s="7"/>
      <c r="I52" s="7"/>
      <c r="J52" s="7"/>
      <c r="K52" s="7"/>
      <c r="L52" s="47"/>
    </row>
    <row r="53" spans="2:12" s="6" customFormat="1" ht="16" customHeight="1" x14ac:dyDescent="0.2">
      <c r="B53" s="7"/>
      <c r="C53" s="7"/>
      <c r="D53" s="7"/>
      <c r="E53" s="7"/>
      <c r="F53" s="7"/>
      <c r="G53" s="7"/>
      <c r="H53" s="10"/>
      <c r="I53" s="7"/>
      <c r="J53" s="7"/>
      <c r="K53" s="7"/>
      <c r="L53" s="47"/>
    </row>
    <row r="54" spans="2:12" s="6" customFormat="1" ht="16" customHeight="1" x14ac:dyDescent="0.2">
      <c r="B54" s="7"/>
      <c r="C54" s="7"/>
      <c r="D54" s="7"/>
      <c r="E54" s="7"/>
      <c r="F54" s="7"/>
      <c r="G54" s="7"/>
      <c r="H54" s="7"/>
      <c r="I54" s="7"/>
      <c r="J54" s="7"/>
      <c r="K54" s="7"/>
      <c r="L54" s="47"/>
    </row>
    <row r="55" spans="2:12" s="6" customFormat="1" ht="16" customHeight="1" x14ac:dyDescent="0.2">
      <c r="B55" s="7"/>
      <c r="C55" s="7"/>
      <c r="D55" s="7"/>
      <c r="E55" s="7"/>
      <c r="F55" s="7"/>
      <c r="G55" s="7"/>
      <c r="H55" s="7"/>
      <c r="I55" s="7"/>
      <c r="J55" s="7"/>
      <c r="K55" s="7"/>
      <c r="L55" s="47"/>
    </row>
    <row r="56" spans="2:12" s="6" customFormat="1" ht="16" customHeight="1" x14ac:dyDescent="0.2">
      <c r="B56" s="7"/>
      <c r="C56" s="7"/>
      <c r="D56" s="7"/>
      <c r="E56" s="7"/>
      <c r="F56" s="7"/>
      <c r="G56" s="7"/>
      <c r="H56" s="7"/>
      <c r="I56" s="7"/>
      <c r="J56" s="7"/>
      <c r="K56" s="7"/>
      <c r="L56" s="47"/>
    </row>
    <row r="57" spans="2:12" s="6" customFormat="1" ht="16" customHeight="1" x14ac:dyDescent="0.2">
      <c r="B57" s="7"/>
      <c r="C57" s="7"/>
      <c r="D57" s="7"/>
      <c r="E57" s="7"/>
      <c r="F57" s="7"/>
      <c r="G57" s="7"/>
      <c r="H57" s="7"/>
      <c r="I57" s="7"/>
      <c r="J57" s="7"/>
      <c r="K57" s="7"/>
      <c r="L57" s="47"/>
    </row>
    <row r="58" spans="2:12" s="6" customFormat="1" ht="16" customHeight="1" x14ac:dyDescent="0.2">
      <c r="B58" s="7"/>
      <c r="C58" s="7"/>
      <c r="D58" s="7"/>
      <c r="E58" s="7"/>
      <c r="F58" s="7"/>
      <c r="G58" s="7"/>
      <c r="H58" s="7"/>
      <c r="I58" s="7"/>
      <c r="J58" s="7"/>
      <c r="K58" s="7"/>
      <c r="L58" s="47"/>
    </row>
    <row r="59" spans="2:12" s="6" customFormat="1" ht="16" customHeight="1" x14ac:dyDescent="0.2">
      <c r="B59" s="7"/>
      <c r="C59" s="7"/>
      <c r="D59" s="7"/>
      <c r="E59" s="7"/>
      <c r="F59" s="7"/>
      <c r="G59" s="7"/>
      <c r="H59" s="7"/>
      <c r="I59" s="7"/>
      <c r="J59" s="7"/>
      <c r="K59" s="7"/>
      <c r="L59" s="47"/>
    </row>
    <row r="60" spans="2:12" s="6" customFormat="1" ht="16" customHeight="1" x14ac:dyDescent="0.2">
      <c r="B60" s="7"/>
      <c r="C60" s="7"/>
      <c r="D60" s="7"/>
      <c r="E60" s="7"/>
      <c r="F60" s="7"/>
      <c r="G60" s="7"/>
      <c r="H60" s="7"/>
      <c r="I60" s="7"/>
      <c r="J60" s="7"/>
      <c r="K60" s="7"/>
      <c r="L60" s="47"/>
    </row>
    <row r="61" spans="2:12" s="6" customFormat="1" ht="16" customHeight="1" x14ac:dyDescent="0.2">
      <c r="B61" s="7"/>
      <c r="C61" s="7"/>
      <c r="D61" s="7"/>
      <c r="E61" s="7"/>
      <c r="F61" s="7"/>
      <c r="G61" s="7"/>
      <c r="H61" s="7"/>
      <c r="I61" s="7"/>
      <c r="J61" s="7"/>
      <c r="K61" s="7"/>
      <c r="L61" s="47"/>
    </row>
    <row r="62" spans="2:12" s="6" customFormat="1" ht="16" customHeight="1" x14ac:dyDescent="0.2">
      <c r="B62" s="7"/>
      <c r="C62" s="7"/>
      <c r="D62" s="7"/>
      <c r="E62" s="7"/>
      <c r="F62" s="7"/>
      <c r="G62" s="7"/>
      <c r="H62" s="7"/>
      <c r="I62" s="7"/>
      <c r="J62" s="7"/>
      <c r="K62" s="7"/>
      <c r="L62" s="47"/>
    </row>
    <row r="63" spans="2:12" s="6" customFormat="1" ht="16" customHeight="1" x14ac:dyDescent="0.2">
      <c r="B63" s="7"/>
      <c r="C63" s="7"/>
      <c r="D63" s="7"/>
      <c r="E63" s="7"/>
      <c r="F63" s="7"/>
      <c r="G63" s="7"/>
      <c r="H63" s="10"/>
      <c r="I63" s="7"/>
      <c r="J63" s="7"/>
      <c r="K63" s="7"/>
      <c r="L63" s="47"/>
    </row>
    <row r="64" spans="2:12" s="6" customFormat="1" ht="16" customHeight="1" x14ac:dyDescent="0.2">
      <c r="B64" s="7"/>
      <c r="C64" s="7"/>
      <c r="D64" s="7"/>
      <c r="E64" s="7"/>
      <c r="F64" s="7"/>
      <c r="G64" s="7"/>
      <c r="H64" s="7"/>
      <c r="I64" s="7"/>
      <c r="J64" s="7"/>
      <c r="K64" s="7"/>
      <c r="L64" s="47"/>
    </row>
    <row r="65" spans="2:12" s="6" customFormat="1" ht="16" customHeight="1" x14ac:dyDescent="0.2">
      <c r="B65" s="7"/>
      <c r="C65" s="7"/>
      <c r="D65" s="7"/>
      <c r="E65" s="7"/>
      <c r="F65" s="7"/>
      <c r="G65" s="7"/>
      <c r="H65" s="7"/>
      <c r="I65" s="7"/>
      <c r="J65" s="7"/>
      <c r="K65" s="7"/>
      <c r="L65" s="47"/>
    </row>
    <row r="66" spans="2:12" s="6" customFormat="1" ht="16" customHeight="1" x14ac:dyDescent="0.2">
      <c r="B66" s="7"/>
      <c r="C66" s="7"/>
      <c r="D66" s="7"/>
      <c r="E66" s="7"/>
      <c r="F66" s="7"/>
      <c r="G66" s="7"/>
      <c r="H66" s="7"/>
      <c r="I66" s="7"/>
      <c r="J66" s="7"/>
      <c r="K66" s="7"/>
      <c r="L66" s="47"/>
    </row>
    <row r="67" spans="2:12" s="6" customFormat="1" ht="16" customHeight="1" x14ac:dyDescent="0.2">
      <c r="B67" s="7"/>
      <c r="C67" s="7"/>
      <c r="D67" s="7"/>
      <c r="E67" s="7"/>
      <c r="F67" s="7"/>
      <c r="G67" s="7"/>
      <c r="H67" s="10"/>
      <c r="I67" s="7"/>
      <c r="J67" s="7"/>
      <c r="K67" s="7"/>
      <c r="L67" s="47"/>
    </row>
    <row r="68" spans="2:12" s="6" customFormat="1" ht="16" customHeight="1" x14ac:dyDescent="0.2">
      <c r="B68" s="7"/>
      <c r="C68" s="7"/>
      <c r="D68" s="7"/>
      <c r="E68" s="7"/>
      <c r="F68" s="7"/>
      <c r="G68" s="7"/>
      <c r="H68" s="7"/>
      <c r="I68" s="7"/>
      <c r="J68" s="7"/>
      <c r="K68" s="7"/>
      <c r="L68" s="47"/>
    </row>
    <row r="69" spans="2:12" s="6" customFormat="1" ht="16" customHeight="1" x14ac:dyDescent="0.2">
      <c r="B69" s="7"/>
      <c r="C69" s="7"/>
      <c r="D69" s="7"/>
      <c r="E69" s="7"/>
      <c r="F69" s="7"/>
      <c r="G69" s="7"/>
      <c r="H69" s="7"/>
      <c r="I69" s="7"/>
      <c r="J69" s="7"/>
      <c r="K69" s="7"/>
      <c r="L69" s="47"/>
    </row>
    <row r="70" spans="2:12" s="6" customFormat="1" ht="16" customHeight="1" x14ac:dyDescent="0.2">
      <c r="B70" s="7"/>
      <c r="C70" s="7"/>
      <c r="D70" s="7"/>
      <c r="E70" s="7"/>
      <c r="F70" s="7"/>
      <c r="G70" s="7"/>
      <c r="H70" s="10"/>
      <c r="I70" s="7"/>
      <c r="J70" s="7"/>
      <c r="K70" s="7"/>
      <c r="L70" s="47"/>
    </row>
    <row r="71" spans="2:12" s="6" customFormat="1" ht="16" customHeight="1" x14ac:dyDescent="0.2">
      <c r="B71" s="7"/>
      <c r="C71" s="7"/>
      <c r="D71" s="7"/>
      <c r="E71" s="7"/>
      <c r="F71" s="7"/>
      <c r="G71" s="7"/>
      <c r="H71" s="7"/>
      <c r="I71" s="7"/>
      <c r="J71" s="7"/>
      <c r="K71" s="7"/>
      <c r="L71" s="47"/>
    </row>
    <row r="72" spans="2:12" s="6" customFormat="1" ht="16" customHeight="1" x14ac:dyDescent="0.25">
      <c r="B72" s="7"/>
      <c r="C72" s="7"/>
      <c r="D72" s="7"/>
      <c r="E72" s="7"/>
      <c r="F72" s="7"/>
      <c r="G72" s="7"/>
      <c r="H72" s="10"/>
      <c r="I72" s="7"/>
      <c r="J72" s="48"/>
      <c r="K72" s="7"/>
      <c r="L72" s="47"/>
    </row>
    <row r="73" spans="2:12" s="6" customFormat="1" ht="16" customHeight="1" x14ac:dyDescent="0.25">
      <c r="B73" s="7"/>
      <c r="C73" s="7"/>
      <c r="D73" s="7"/>
      <c r="E73" s="7"/>
      <c r="F73" s="7"/>
      <c r="G73" s="7"/>
      <c r="H73" s="7"/>
      <c r="I73" s="7"/>
      <c r="J73" s="48"/>
      <c r="K73" s="7"/>
      <c r="L73" s="47"/>
    </row>
    <row r="74" spans="2:12" s="6" customFormat="1" ht="16" customHeight="1" x14ac:dyDescent="0.25">
      <c r="B74" s="7"/>
      <c r="C74" s="7"/>
      <c r="D74" s="7"/>
      <c r="E74" s="7"/>
      <c r="F74" s="7"/>
      <c r="G74" s="7"/>
      <c r="H74" s="7"/>
      <c r="I74" s="7"/>
      <c r="J74" s="48"/>
      <c r="K74" s="7"/>
      <c r="L74" s="47"/>
    </row>
    <row r="75" spans="2:12" s="6" customFormat="1" ht="16" customHeight="1" x14ac:dyDescent="0.25">
      <c r="B75" s="7"/>
      <c r="C75" s="7"/>
      <c r="D75" s="7"/>
      <c r="E75" s="7"/>
      <c r="F75" s="7"/>
      <c r="G75" s="7"/>
      <c r="H75" s="7"/>
      <c r="I75" s="49"/>
      <c r="J75" s="7"/>
      <c r="K75" s="7"/>
      <c r="L75" s="47"/>
    </row>
    <row r="76" spans="2:12" s="6" customFormat="1" ht="16" customHeight="1" x14ac:dyDescent="0.25">
      <c r="B76" s="7"/>
      <c r="C76" s="7"/>
      <c r="D76" s="7"/>
      <c r="E76" s="7"/>
      <c r="F76" s="7"/>
      <c r="G76" s="7"/>
      <c r="H76" s="7"/>
      <c r="I76" s="50"/>
      <c r="J76" s="7"/>
      <c r="K76" s="7"/>
      <c r="L76" s="47"/>
    </row>
    <row r="77" spans="2:12" ht="16" customHeight="1" x14ac:dyDescent="0.2">
      <c r="B77" s="2"/>
      <c r="C77" s="2"/>
      <c r="D77" s="2"/>
      <c r="E77" s="2"/>
      <c r="F77" s="2"/>
      <c r="G77" s="2"/>
      <c r="H77" s="2"/>
      <c r="I77" s="2"/>
      <c r="J77" s="2"/>
      <c r="K77" s="2"/>
      <c r="L77" s="47"/>
    </row>
    <row r="78" spans="2:12" ht="16" customHeight="1" x14ac:dyDescent="0.2">
      <c r="B78" s="2"/>
      <c r="C78" s="2"/>
      <c r="D78" s="2"/>
      <c r="E78" s="2"/>
      <c r="F78" s="2"/>
      <c r="G78" s="2"/>
      <c r="H78" s="2"/>
      <c r="I78" s="2"/>
      <c r="J78" s="2"/>
      <c r="K78" s="2"/>
      <c r="L78" s="47"/>
    </row>
    <row r="79" spans="2:12" ht="16" customHeight="1" x14ac:dyDescent="0.2">
      <c r="B79" s="2"/>
      <c r="C79" s="2"/>
      <c r="D79" s="2"/>
      <c r="E79" s="2"/>
      <c r="F79" s="2"/>
      <c r="G79" s="2"/>
      <c r="H79" s="2"/>
      <c r="I79" s="2"/>
      <c r="J79" s="2"/>
      <c r="K79" s="2"/>
      <c r="L79" s="47"/>
    </row>
    <row r="80" spans="2:12" ht="16" customHeight="1" x14ac:dyDescent="0.2">
      <c r="B80" s="2"/>
      <c r="C80" s="2"/>
      <c r="D80" s="2"/>
      <c r="E80" s="2"/>
      <c r="F80" s="2"/>
      <c r="G80" s="2"/>
      <c r="H80" s="2"/>
      <c r="I80" s="2"/>
      <c r="J80" s="2"/>
      <c r="K80" s="2"/>
      <c r="L80" s="47"/>
    </row>
    <row r="81" spans="1:12" ht="16" customHeight="1" x14ac:dyDescent="0.2">
      <c r="B81" s="2"/>
      <c r="C81" s="2"/>
      <c r="D81" s="2"/>
      <c r="E81" s="2"/>
      <c r="F81" s="2"/>
      <c r="G81" s="2"/>
      <c r="H81" s="2"/>
      <c r="I81" s="2"/>
      <c r="J81" s="2"/>
      <c r="K81" s="2"/>
      <c r="L81" s="47"/>
    </row>
    <row r="82" spans="1:12" ht="16" customHeight="1" x14ac:dyDescent="0.2">
      <c r="B82" s="2"/>
      <c r="C82" s="2"/>
      <c r="D82" s="2"/>
      <c r="E82" s="2"/>
      <c r="F82" s="2"/>
      <c r="G82" s="2"/>
      <c r="H82" s="2"/>
      <c r="I82" s="2"/>
      <c r="J82" s="2"/>
      <c r="K82" s="2"/>
      <c r="L82" s="47"/>
    </row>
    <row r="83" spans="1:12" ht="16" customHeight="1" x14ac:dyDescent="0.2">
      <c r="B83" s="2"/>
      <c r="C83" s="2"/>
      <c r="D83" s="2"/>
      <c r="E83" s="2"/>
      <c r="F83" s="2"/>
      <c r="G83" s="2"/>
      <c r="H83" s="2"/>
      <c r="I83" s="2"/>
      <c r="J83" s="2"/>
      <c r="K83" s="2"/>
      <c r="L83" s="47"/>
    </row>
    <row r="84" spans="1:12" ht="16" customHeight="1" x14ac:dyDescent="0.2">
      <c r="B84" s="2"/>
      <c r="C84" s="2"/>
      <c r="D84" s="2"/>
      <c r="E84" s="2"/>
      <c r="F84" s="2"/>
      <c r="G84" s="2"/>
      <c r="H84" s="2"/>
      <c r="I84" s="2"/>
      <c r="J84" s="2"/>
      <c r="K84" s="2"/>
      <c r="L84" s="47"/>
    </row>
    <row r="85" spans="1:12" ht="16" customHeight="1" x14ac:dyDescent="0.2">
      <c r="B85" s="2"/>
      <c r="C85" s="2"/>
      <c r="D85" s="2"/>
      <c r="E85" s="2"/>
      <c r="F85" s="2"/>
      <c r="G85" s="2"/>
      <c r="H85" s="2"/>
      <c r="I85" s="2"/>
      <c r="J85" s="2"/>
      <c r="K85" s="2"/>
      <c r="L85" s="47"/>
    </row>
    <row r="86" spans="1:12" ht="16" customHeight="1" x14ac:dyDescent="0.2">
      <c r="A86" s="8"/>
      <c r="B86" s="2"/>
      <c r="C86" s="2"/>
      <c r="D86" s="2"/>
      <c r="E86" s="2"/>
      <c r="F86" s="2"/>
      <c r="G86" s="2"/>
      <c r="H86" s="2"/>
      <c r="I86" s="2"/>
      <c r="J86" s="2"/>
      <c r="K86" s="2"/>
      <c r="L86" s="47"/>
    </row>
    <row r="87" spans="1:12" ht="16" customHeight="1" x14ac:dyDescent="0.2">
      <c r="A87" s="8"/>
      <c r="B87" s="2"/>
      <c r="C87" s="2"/>
      <c r="D87" s="2"/>
      <c r="E87" s="2"/>
      <c r="F87" s="2"/>
      <c r="G87" s="2"/>
      <c r="H87" s="2"/>
      <c r="I87" s="2"/>
      <c r="J87" s="2"/>
      <c r="K87" s="2"/>
      <c r="L87" s="47"/>
    </row>
    <row r="88" spans="1:12" ht="16" customHeight="1" x14ac:dyDescent="0.2">
      <c r="B88" s="2"/>
      <c r="C88" s="2"/>
      <c r="D88" s="2"/>
      <c r="E88" s="2"/>
      <c r="F88" s="2"/>
      <c r="G88" s="2"/>
      <c r="H88" s="2"/>
      <c r="I88" s="2"/>
      <c r="J88" s="2"/>
      <c r="K88" s="2"/>
      <c r="L88" s="47"/>
    </row>
    <row r="89" spans="1:12" ht="16" customHeight="1" x14ac:dyDescent="0.2">
      <c r="B89" s="2"/>
      <c r="C89" s="2"/>
      <c r="D89" s="2"/>
      <c r="E89" s="2"/>
      <c r="F89" s="2"/>
      <c r="G89" s="2"/>
      <c r="H89" s="2"/>
      <c r="I89" s="2"/>
      <c r="J89" s="2"/>
      <c r="K89" s="2"/>
      <c r="L89" s="47"/>
    </row>
    <row r="90" spans="1:12" ht="16" customHeight="1" x14ac:dyDescent="0.2">
      <c r="B90" s="2"/>
      <c r="C90" s="2"/>
      <c r="D90" s="2"/>
      <c r="E90" s="2"/>
      <c r="F90" s="2"/>
      <c r="G90" s="2"/>
      <c r="H90" s="2"/>
      <c r="I90" s="2"/>
      <c r="J90" s="2"/>
      <c r="K90" s="2"/>
      <c r="L90" s="47"/>
    </row>
    <row r="91" spans="1:12" ht="16" customHeight="1" x14ac:dyDescent="0.2">
      <c r="B91" s="2"/>
      <c r="C91" s="2"/>
      <c r="D91" s="2"/>
      <c r="E91" s="2"/>
      <c r="F91" s="2"/>
      <c r="G91" s="2"/>
      <c r="H91" s="2"/>
      <c r="I91" s="2"/>
      <c r="J91" s="2"/>
      <c r="K91" s="2"/>
      <c r="L91" s="47"/>
    </row>
    <row r="92" spans="1:12" ht="16" customHeight="1" x14ac:dyDescent="0.2">
      <c r="B92" s="2"/>
      <c r="C92" s="2"/>
      <c r="D92" s="2"/>
      <c r="E92" s="2"/>
      <c r="F92" s="2"/>
      <c r="G92" s="2"/>
      <c r="H92" s="2"/>
      <c r="I92" s="2"/>
      <c r="J92" s="2"/>
      <c r="K92" s="2"/>
      <c r="L92" s="47"/>
    </row>
    <row r="93" spans="1:12" ht="16" customHeight="1" x14ac:dyDescent="0.2">
      <c r="B93" s="2"/>
      <c r="C93" s="2"/>
      <c r="D93" s="2"/>
      <c r="E93" s="2"/>
      <c r="F93" s="2"/>
      <c r="G93" s="2"/>
      <c r="H93" s="2"/>
      <c r="I93" s="2"/>
      <c r="J93" s="2"/>
      <c r="K93" s="2"/>
      <c r="L93" s="47"/>
    </row>
    <row r="94" spans="1:12" ht="16" customHeight="1" x14ac:dyDescent="0.2">
      <c r="B94" s="2"/>
      <c r="C94" s="2"/>
      <c r="D94" s="2"/>
      <c r="E94" s="2"/>
      <c r="F94" s="2"/>
      <c r="G94" s="2"/>
      <c r="H94" s="2"/>
      <c r="I94" s="2"/>
      <c r="J94" s="2"/>
      <c r="K94" s="2"/>
      <c r="L94" s="47"/>
    </row>
    <row r="95" spans="1:12" ht="16" customHeight="1" x14ac:dyDescent="0.2">
      <c r="B95" s="2"/>
      <c r="C95" s="2"/>
      <c r="D95" s="2"/>
      <c r="E95" s="2"/>
      <c r="F95" s="2"/>
      <c r="G95" s="2"/>
      <c r="H95" s="2"/>
      <c r="I95" s="2"/>
      <c r="J95" s="2"/>
      <c r="K95" s="2"/>
      <c r="L95" s="47"/>
    </row>
    <row r="96" spans="1:12" ht="16" customHeight="1" x14ac:dyDescent="0.2">
      <c r="B96" s="2"/>
      <c r="C96" s="2"/>
      <c r="D96" s="2"/>
      <c r="E96" s="2"/>
      <c r="F96" s="2"/>
      <c r="G96" s="2"/>
      <c r="H96" s="2"/>
      <c r="I96" s="2"/>
      <c r="J96" s="2"/>
      <c r="K96" s="2"/>
      <c r="L96" s="47"/>
    </row>
    <row r="97" spans="2:12" ht="16" customHeight="1" x14ac:dyDescent="0.2">
      <c r="B97" s="2"/>
      <c r="C97" s="2"/>
      <c r="D97" s="2"/>
      <c r="E97" s="2"/>
      <c r="F97" s="2"/>
      <c r="G97" s="2"/>
      <c r="H97" s="2"/>
      <c r="I97" s="2"/>
      <c r="J97" s="2"/>
      <c r="K97" s="2"/>
      <c r="L97" s="47"/>
    </row>
    <row r="98" spans="2:12" ht="16" customHeight="1" x14ac:dyDescent="0.2">
      <c r="B98" s="2"/>
      <c r="C98" s="2"/>
      <c r="D98" s="2"/>
      <c r="E98" s="2"/>
      <c r="F98" s="2"/>
      <c r="G98" s="2"/>
      <c r="H98" s="2"/>
      <c r="I98" s="2"/>
      <c r="J98" s="2"/>
      <c r="K98" s="2"/>
      <c r="L98" s="47"/>
    </row>
    <row r="99" spans="2:12" ht="16" customHeight="1" x14ac:dyDescent="0.2">
      <c r="B99" s="2"/>
      <c r="C99" s="2"/>
      <c r="D99" s="2"/>
      <c r="E99" s="2"/>
      <c r="F99" s="2"/>
      <c r="G99" s="2"/>
      <c r="H99" s="2"/>
      <c r="I99" s="2"/>
      <c r="J99" s="2"/>
      <c r="K99" s="2"/>
      <c r="L99" s="47"/>
    </row>
    <row r="100" spans="2:12" ht="16" customHeight="1" x14ac:dyDescent="0.2">
      <c r="B100" s="2"/>
      <c r="C100" s="2"/>
      <c r="D100" s="2"/>
      <c r="E100" s="2"/>
      <c r="F100" s="2"/>
      <c r="G100" s="2"/>
      <c r="H100" s="2"/>
      <c r="I100" s="2"/>
      <c r="J100" s="2"/>
      <c r="K100" s="2"/>
      <c r="L100" s="47"/>
    </row>
    <row r="101" spans="2:12" ht="16" customHeight="1" x14ac:dyDescent="0.2">
      <c r="B101" s="2"/>
      <c r="C101" s="2"/>
      <c r="D101" s="2"/>
      <c r="E101" s="2"/>
      <c r="F101" s="2"/>
      <c r="G101" s="2"/>
      <c r="H101" s="2"/>
      <c r="I101" s="2"/>
      <c r="J101" s="2"/>
      <c r="K101" s="2"/>
      <c r="L101" s="47"/>
    </row>
    <row r="102" spans="2:12" ht="16" customHeight="1" x14ac:dyDescent="0.2">
      <c r="B102" s="2"/>
      <c r="C102" s="2"/>
      <c r="D102" s="2"/>
      <c r="E102" s="2"/>
      <c r="F102" s="2"/>
      <c r="G102" s="2"/>
      <c r="H102" s="2"/>
      <c r="I102" s="2"/>
      <c r="J102" s="2"/>
      <c r="K102" s="2"/>
      <c r="L102" s="47"/>
    </row>
    <row r="103" spans="2:12" ht="16" customHeight="1" x14ac:dyDescent="0.2">
      <c r="B103" s="2"/>
      <c r="C103" s="2"/>
      <c r="D103" s="2"/>
      <c r="E103" s="2"/>
      <c r="F103" s="2"/>
      <c r="G103" s="2"/>
      <c r="H103" s="2"/>
      <c r="I103" s="2"/>
      <c r="J103" s="2"/>
      <c r="K103" s="2"/>
      <c r="L103" s="47"/>
    </row>
    <row r="104" spans="2:12" ht="16" customHeight="1" x14ac:dyDescent="0.2">
      <c r="B104" s="2"/>
      <c r="C104" s="2"/>
      <c r="D104" s="2"/>
      <c r="E104" s="2"/>
      <c r="F104" s="2"/>
      <c r="G104" s="2"/>
      <c r="H104" s="2"/>
      <c r="I104" s="2"/>
      <c r="J104" s="2"/>
      <c r="K104" s="2"/>
      <c r="L104" s="47"/>
    </row>
    <row r="105" spans="2:12" ht="16" customHeight="1" x14ac:dyDescent="0.2">
      <c r="B105" s="2"/>
      <c r="C105" s="2"/>
      <c r="D105" s="2"/>
      <c r="E105" s="2"/>
      <c r="F105" s="2"/>
      <c r="G105" s="2"/>
      <c r="H105" s="2"/>
      <c r="I105" s="2"/>
      <c r="J105" s="2"/>
      <c r="K105" s="2"/>
      <c r="L105" s="47"/>
    </row>
    <row r="106" spans="2:12" ht="16" customHeight="1" x14ac:dyDescent="0.2">
      <c r="B106" s="2"/>
      <c r="C106" s="2"/>
      <c r="D106" s="2"/>
      <c r="E106" s="2"/>
      <c r="F106" s="2"/>
      <c r="G106" s="2"/>
      <c r="H106" s="2"/>
      <c r="I106" s="2"/>
      <c r="J106" s="2"/>
      <c r="K106" s="2"/>
      <c r="L106" s="47"/>
    </row>
    <row r="107" spans="2:12" ht="16" customHeight="1" x14ac:dyDescent="0.2">
      <c r="B107" s="2"/>
      <c r="C107" s="2"/>
      <c r="D107" s="2"/>
      <c r="E107" s="2"/>
      <c r="F107" s="2"/>
      <c r="G107" s="2"/>
      <c r="H107" s="2"/>
      <c r="I107" s="2"/>
      <c r="J107" s="2"/>
      <c r="K107" s="2"/>
      <c r="L107" s="47"/>
    </row>
    <row r="108" spans="2:12" ht="16" customHeight="1" x14ac:dyDescent="0.2">
      <c r="B108" s="2"/>
      <c r="C108" s="2"/>
      <c r="D108" s="2"/>
      <c r="E108" s="2"/>
      <c r="F108" s="2"/>
      <c r="G108" s="2"/>
      <c r="H108" s="2"/>
      <c r="I108" s="2"/>
      <c r="J108" s="2"/>
      <c r="K108" s="2"/>
      <c r="L108" s="47"/>
    </row>
    <row r="109" spans="2:12" ht="16" customHeight="1" x14ac:dyDescent="0.2">
      <c r="B109" s="2"/>
      <c r="C109" s="2"/>
      <c r="D109" s="2"/>
      <c r="E109" s="2"/>
      <c r="F109" s="2"/>
      <c r="G109" s="2"/>
      <c r="H109" s="2"/>
      <c r="I109" s="2"/>
      <c r="J109" s="2"/>
      <c r="K109" s="2"/>
      <c r="L109" s="47"/>
    </row>
    <row r="110" spans="2:12" ht="16" customHeight="1" x14ac:dyDescent="0.2">
      <c r="B110" s="2"/>
      <c r="C110" s="2"/>
      <c r="D110" s="2"/>
      <c r="E110" s="2"/>
      <c r="F110" s="2"/>
      <c r="G110" s="2"/>
      <c r="H110" s="2"/>
      <c r="I110" s="2"/>
      <c r="J110" s="2"/>
      <c r="K110" s="2"/>
      <c r="L110" s="47"/>
    </row>
    <row r="111" spans="2:12" ht="16" customHeight="1" x14ac:dyDescent="0.2">
      <c r="B111" s="2"/>
      <c r="C111" s="2"/>
      <c r="D111" s="2"/>
      <c r="E111" s="2"/>
      <c r="F111" s="2"/>
      <c r="G111" s="2"/>
      <c r="H111" s="3"/>
      <c r="I111" s="2"/>
      <c r="J111" s="2"/>
      <c r="K111" s="2"/>
      <c r="L111" s="47"/>
    </row>
    <row r="112" spans="2:12" ht="16" customHeight="1" x14ac:dyDescent="0.2">
      <c r="B112" s="2"/>
      <c r="C112" s="2"/>
      <c r="D112" s="2"/>
      <c r="E112" s="2"/>
      <c r="F112" s="2"/>
      <c r="G112" s="2"/>
      <c r="H112" s="2"/>
      <c r="I112" s="2"/>
      <c r="J112" s="2"/>
      <c r="K112" s="2"/>
      <c r="L112" s="47"/>
    </row>
    <row r="113" spans="2:12" ht="16" customHeight="1" x14ac:dyDescent="0.2">
      <c r="B113" s="2"/>
      <c r="C113" s="2"/>
      <c r="D113" s="2"/>
      <c r="E113" s="2"/>
      <c r="F113" s="2"/>
      <c r="G113" s="2"/>
      <c r="H113" s="2"/>
      <c r="I113" s="2"/>
      <c r="J113" s="2"/>
      <c r="K113" s="2"/>
      <c r="L113" s="47"/>
    </row>
    <row r="114" spans="2:12" ht="16" customHeight="1" x14ac:dyDescent="0.2">
      <c r="B114" s="2"/>
      <c r="C114" s="2"/>
      <c r="D114" s="2"/>
      <c r="E114" s="2"/>
      <c r="F114" s="2"/>
      <c r="G114" s="2"/>
      <c r="H114" s="2"/>
      <c r="I114" s="2"/>
      <c r="J114" s="2"/>
      <c r="K114" s="2"/>
      <c r="L114" s="47"/>
    </row>
    <row r="115" spans="2:12" ht="16" customHeight="1" x14ac:dyDescent="0.2">
      <c r="B115" s="2"/>
      <c r="C115" s="2"/>
      <c r="D115" s="2"/>
      <c r="E115" s="2"/>
      <c r="F115" s="2"/>
      <c r="G115" s="2"/>
      <c r="H115" s="2"/>
      <c r="I115" s="2"/>
      <c r="J115" s="2"/>
      <c r="K115" s="2"/>
      <c r="L115" s="47"/>
    </row>
    <row r="116" spans="2:12" ht="16" customHeight="1" x14ac:dyDescent="0.2">
      <c r="B116" s="2"/>
      <c r="C116" s="2"/>
      <c r="D116" s="2"/>
      <c r="E116" s="2"/>
      <c r="F116" s="2"/>
      <c r="G116" s="2"/>
      <c r="H116" s="2"/>
      <c r="I116" s="2"/>
      <c r="J116" s="2"/>
      <c r="K116" s="2"/>
      <c r="L116" s="47"/>
    </row>
    <row r="117" spans="2:12" ht="16" customHeight="1" x14ac:dyDescent="0.2">
      <c r="B117" s="2"/>
      <c r="C117" s="2"/>
      <c r="D117" s="2"/>
      <c r="E117" s="2"/>
      <c r="F117" s="2"/>
      <c r="G117" s="2"/>
      <c r="H117" s="2"/>
      <c r="I117" s="2"/>
      <c r="J117" s="2"/>
      <c r="K117" s="2"/>
      <c r="L117" s="47"/>
    </row>
    <row r="118" spans="2:12" ht="16" customHeight="1" x14ac:dyDescent="0.2">
      <c r="B118" s="2"/>
      <c r="C118" s="2"/>
      <c r="D118" s="2"/>
      <c r="E118" s="2"/>
      <c r="F118" s="2"/>
      <c r="G118" s="2"/>
      <c r="H118" s="2"/>
      <c r="I118" s="2"/>
      <c r="J118" s="2"/>
      <c r="K118" s="2"/>
      <c r="L118" s="47"/>
    </row>
    <row r="119" spans="2:12" ht="16" customHeight="1" x14ac:dyDescent="0.2">
      <c r="B119" s="2"/>
      <c r="C119" s="2"/>
      <c r="D119" s="2"/>
      <c r="E119" s="2"/>
      <c r="F119" s="2"/>
      <c r="G119" s="2"/>
      <c r="H119" s="2"/>
      <c r="I119" s="2"/>
      <c r="J119" s="2"/>
      <c r="K119" s="2"/>
      <c r="L119" s="47"/>
    </row>
    <row r="120" spans="2:12" ht="16" customHeight="1" x14ac:dyDescent="0.2">
      <c r="B120" s="2"/>
      <c r="C120" s="2"/>
      <c r="D120" s="2"/>
      <c r="E120" s="2"/>
      <c r="F120" s="2"/>
      <c r="G120" s="2"/>
      <c r="H120" s="2"/>
      <c r="I120" s="2"/>
      <c r="J120" s="2"/>
      <c r="K120" s="2"/>
      <c r="L120" s="47"/>
    </row>
    <row r="121" spans="2:12" ht="16" customHeight="1" x14ac:dyDescent="0.2">
      <c r="B121" s="2"/>
      <c r="C121" s="2"/>
      <c r="D121" s="2"/>
      <c r="E121" s="2"/>
      <c r="F121" s="2"/>
      <c r="G121" s="2"/>
      <c r="H121" s="2"/>
      <c r="I121" s="2"/>
      <c r="J121" s="2"/>
      <c r="K121" s="2"/>
      <c r="L121" s="47"/>
    </row>
    <row r="122" spans="2:12" ht="16" customHeight="1" x14ac:dyDescent="0.2">
      <c r="B122" s="2"/>
      <c r="C122" s="2"/>
      <c r="D122" s="2"/>
      <c r="E122" s="2"/>
      <c r="F122" s="2"/>
      <c r="G122" s="2"/>
      <c r="H122" s="2"/>
      <c r="I122" s="2"/>
      <c r="J122" s="2"/>
      <c r="K122" s="2"/>
      <c r="L122" s="47"/>
    </row>
    <row r="123" spans="2:12" ht="16" customHeight="1" x14ac:dyDescent="0.2">
      <c r="B123" s="2"/>
      <c r="C123" s="2"/>
      <c r="D123" s="2"/>
      <c r="E123" s="2"/>
      <c r="F123" s="2"/>
      <c r="G123" s="2"/>
      <c r="H123" s="2"/>
      <c r="I123" s="2"/>
      <c r="J123" s="2"/>
      <c r="K123" s="2"/>
      <c r="L123" s="47"/>
    </row>
    <row r="124" spans="2:12" ht="16" customHeight="1" x14ac:dyDescent="0.2">
      <c r="B124" s="2"/>
      <c r="C124" s="2"/>
      <c r="D124" s="2"/>
      <c r="E124" s="2"/>
      <c r="F124" s="2"/>
      <c r="G124" s="2"/>
      <c r="H124" s="2"/>
      <c r="I124" s="2"/>
      <c r="J124" s="2"/>
      <c r="K124" s="2"/>
      <c r="L124" s="47"/>
    </row>
    <row r="125" spans="2:12" ht="16" customHeight="1" x14ac:dyDescent="0.2">
      <c r="B125" s="2"/>
      <c r="C125" s="2"/>
      <c r="D125" s="2"/>
      <c r="E125" s="2"/>
      <c r="F125" s="2"/>
      <c r="G125" s="2"/>
      <c r="H125" s="3"/>
      <c r="I125" s="2"/>
      <c r="J125" s="2"/>
      <c r="K125" s="2"/>
      <c r="L125" s="47"/>
    </row>
    <row r="126" spans="2:12" ht="16" customHeight="1" x14ac:dyDescent="0.2">
      <c r="B126" s="2"/>
      <c r="C126" s="2"/>
      <c r="D126" s="2"/>
      <c r="E126" s="2"/>
      <c r="F126" s="2"/>
      <c r="G126" s="2"/>
      <c r="H126" s="2"/>
      <c r="I126" s="2"/>
      <c r="J126" s="2"/>
      <c r="K126" s="2"/>
      <c r="L126" s="47"/>
    </row>
    <row r="127" spans="2:12" ht="16" customHeight="1" x14ac:dyDescent="0.2">
      <c r="B127" s="2"/>
      <c r="C127" s="2"/>
      <c r="D127" s="2"/>
      <c r="E127" s="2"/>
      <c r="F127" s="2"/>
      <c r="G127" s="2"/>
      <c r="H127" s="2"/>
      <c r="I127" s="2"/>
      <c r="J127" s="2"/>
      <c r="K127" s="2"/>
      <c r="L127" s="47"/>
    </row>
    <row r="128" spans="2:12" ht="16" customHeight="1" x14ac:dyDescent="0.2">
      <c r="B128" s="2"/>
      <c r="C128" s="2"/>
      <c r="D128" s="2"/>
      <c r="E128" s="2"/>
      <c r="F128" s="2"/>
      <c r="G128" s="2"/>
      <c r="H128" s="2"/>
      <c r="I128" s="2"/>
      <c r="J128" s="2"/>
      <c r="K128" s="2"/>
      <c r="L128" s="47"/>
    </row>
    <row r="129" spans="2:12" ht="16" customHeight="1" x14ac:dyDescent="0.2">
      <c r="B129" s="2"/>
      <c r="C129" s="2"/>
      <c r="D129" s="2"/>
      <c r="E129" s="2"/>
      <c r="F129" s="2"/>
      <c r="G129" s="2"/>
      <c r="H129" s="2"/>
      <c r="I129" s="2"/>
      <c r="J129" s="2"/>
      <c r="K129" s="2"/>
      <c r="L129" s="47"/>
    </row>
    <row r="130" spans="2:12" ht="16" customHeight="1" x14ac:dyDescent="0.2">
      <c r="B130" s="2"/>
      <c r="C130" s="2"/>
      <c r="D130" s="2"/>
      <c r="E130" s="2"/>
      <c r="F130" s="2"/>
      <c r="G130" s="2"/>
      <c r="H130" s="2"/>
      <c r="I130" s="2"/>
      <c r="J130" s="2"/>
      <c r="K130" s="2"/>
      <c r="L130" s="47"/>
    </row>
    <row r="131" spans="2:12" ht="16" customHeight="1" x14ac:dyDescent="0.2">
      <c r="B131" s="2"/>
      <c r="C131" s="2"/>
      <c r="D131" s="2"/>
      <c r="E131" s="2"/>
      <c r="F131" s="2"/>
      <c r="G131" s="2"/>
      <c r="H131" s="2"/>
      <c r="I131" s="2"/>
      <c r="J131" s="2"/>
      <c r="K131" s="2"/>
      <c r="L131" s="47"/>
    </row>
    <row r="132" spans="2:12" ht="16" customHeight="1" x14ac:dyDescent="0.2">
      <c r="B132" s="2"/>
      <c r="C132" s="2"/>
      <c r="D132" s="2"/>
      <c r="E132" s="2"/>
      <c r="F132" s="2"/>
      <c r="G132" s="2"/>
      <c r="H132" s="2"/>
      <c r="I132" s="2"/>
      <c r="J132" s="2"/>
      <c r="K132" s="2"/>
      <c r="L132" s="47"/>
    </row>
    <row r="133" spans="2:12" ht="16" customHeight="1" x14ac:dyDescent="0.2">
      <c r="B133" s="2"/>
      <c r="C133" s="2"/>
      <c r="D133" s="2"/>
      <c r="E133" s="2"/>
      <c r="F133" s="2"/>
      <c r="G133" s="2"/>
      <c r="H133" s="2"/>
      <c r="I133" s="2"/>
      <c r="J133" s="2"/>
      <c r="K133" s="2"/>
      <c r="L133" s="47"/>
    </row>
    <row r="134" spans="2:12" ht="16" customHeight="1" x14ac:dyDescent="0.2">
      <c r="B134" s="2"/>
      <c r="C134" s="2"/>
      <c r="D134" s="2"/>
      <c r="E134" s="2"/>
      <c r="F134" s="2"/>
      <c r="G134" s="2"/>
      <c r="H134" s="2"/>
      <c r="I134" s="2"/>
      <c r="J134" s="2"/>
      <c r="K134" s="2"/>
      <c r="L134" s="47"/>
    </row>
    <row r="135" spans="2:12" ht="16" customHeight="1" x14ac:dyDescent="0.2">
      <c r="B135" s="2"/>
      <c r="C135" s="2"/>
      <c r="D135" s="2"/>
      <c r="E135" s="2"/>
      <c r="F135" s="2"/>
      <c r="G135" s="2"/>
      <c r="H135" s="3"/>
      <c r="I135" s="2"/>
      <c r="J135" s="2"/>
      <c r="K135" s="2"/>
      <c r="L135" s="47"/>
    </row>
    <row r="136" spans="2:12" ht="16" customHeight="1" x14ac:dyDescent="0.2">
      <c r="B136" s="2"/>
      <c r="C136" s="2"/>
      <c r="D136" s="2"/>
      <c r="E136" s="2"/>
      <c r="F136" s="2"/>
      <c r="G136" s="2"/>
      <c r="H136" s="2"/>
      <c r="I136" s="2"/>
      <c r="J136" s="2"/>
      <c r="K136" s="2"/>
      <c r="L136" s="47"/>
    </row>
    <row r="137" spans="2:12" ht="16" customHeight="1" x14ac:dyDescent="0.2">
      <c r="B137" s="2"/>
      <c r="C137" s="2"/>
      <c r="D137" s="2"/>
      <c r="E137" s="2"/>
      <c r="F137" s="2"/>
      <c r="G137" s="2"/>
      <c r="H137" s="2"/>
      <c r="I137" s="2"/>
      <c r="J137" s="2"/>
      <c r="K137" s="2"/>
      <c r="L137" s="47"/>
    </row>
    <row r="138" spans="2:12" ht="16" customHeight="1" x14ac:dyDescent="0.2">
      <c r="B138" s="2"/>
      <c r="C138" s="2"/>
      <c r="D138" s="2"/>
      <c r="E138" s="2"/>
      <c r="F138" s="2"/>
      <c r="G138" s="2"/>
      <c r="H138" s="2"/>
      <c r="I138" s="2"/>
      <c r="J138" s="2"/>
      <c r="K138" s="2"/>
      <c r="L138" s="47"/>
    </row>
    <row r="139" spans="2:12" ht="16" customHeight="1" x14ac:dyDescent="0.2">
      <c r="B139" s="2"/>
      <c r="C139" s="2"/>
      <c r="D139" s="2"/>
      <c r="E139" s="2"/>
      <c r="F139" s="2"/>
      <c r="G139" s="2"/>
      <c r="H139" s="2"/>
      <c r="I139" s="2"/>
      <c r="J139" s="2"/>
      <c r="K139" s="2"/>
      <c r="L139" s="47"/>
    </row>
    <row r="140" spans="2:12" ht="16" customHeight="1" x14ac:dyDescent="0.2">
      <c r="B140" s="2"/>
      <c r="C140" s="2"/>
      <c r="D140" s="2"/>
      <c r="E140" s="2"/>
      <c r="F140" s="2"/>
      <c r="G140" s="2"/>
      <c r="H140" s="2"/>
      <c r="I140" s="2"/>
      <c r="J140" s="2"/>
      <c r="K140" s="2"/>
      <c r="L140" s="47"/>
    </row>
    <row r="141" spans="2:12" ht="16" customHeight="1" x14ac:dyDescent="0.2">
      <c r="B141" s="2"/>
      <c r="C141" s="2"/>
      <c r="D141" s="2"/>
      <c r="E141" s="2"/>
      <c r="F141" s="2"/>
      <c r="G141" s="2"/>
      <c r="H141" s="2"/>
      <c r="I141" s="2"/>
      <c r="J141" s="2"/>
      <c r="K141" s="2"/>
      <c r="L141" s="47"/>
    </row>
    <row r="142" spans="2:12" ht="16" customHeight="1" x14ac:dyDescent="0.2">
      <c r="B142" s="2"/>
      <c r="C142" s="2"/>
      <c r="D142" s="2"/>
      <c r="E142" s="2"/>
      <c r="F142" s="2"/>
      <c r="G142" s="2"/>
      <c r="H142" s="2"/>
      <c r="I142" s="2"/>
      <c r="J142" s="2"/>
      <c r="K142" s="2"/>
      <c r="L142" s="47"/>
    </row>
    <row r="143" spans="2:12" ht="16" customHeight="1" x14ac:dyDescent="0.2">
      <c r="B143" s="2"/>
      <c r="C143" s="2"/>
      <c r="D143" s="2"/>
      <c r="E143" s="2"/>
      <c r="F143" s="2"/>
      <c r="G143" s="2"/>
      <c r="H143" s="2"/>
      <c r="I143" s="2"/>
      <c r="J143" s="2"/>
      <c r="K143" s="2"/>
      <c r="L143" s="47"/>
    </row>
    <row r="144" spans="2:12" ht="16" customHeight="1" x14ac:dyDescent="0.2">
      <c r="B144" s="2"/>
      <c r="C144" s="2"/>
      <c r="D144" s="2"/>
      <c r="E144" s="2"/>
      <c r="F144" s="2"/>
      <c r="G144" s="2"/>
      <c r="H144" s="2"/>
      <c r="I144" s="2"/>
      <c r="J144" s="2"/>
      <c r="K144" s="2"/>
      <c r="L144" s="47"/>
    </row>
    <row r="145" spans="1:12" ht="16" customHeight="1" x14ac:dyDescent="0.2">
      <c r="B145" s="2"/>
      <c r="C145" s="2"/>
      <c r="D145" s="2"/>
      <c r="E145" s="2"/>
      <c r="F145" s="2"/>
      <c r="G145" s="2"/>
      <c r="H145" s="2"/>
      <c r="I145" s="2"/>
      <c r="J145" s="2"/>
      <c r="K145" s="2"/>
      <c r="L145" s="47"/>
    </row>
    <row r="146" spans="1:12" ht="16" customHeight="1" x14ac:dyDescent="0.2">
      <c r="B146" s="2"/>
      <c r="C146" s="2"/>
      <c r="D146" s="2"/>
      <c r="E146" s="2"/>
      <c r="F146" s="2"/>
      <c r="G146" s="2"/>
      <c r="H146" s="3"/>
      <c r="I146" s="2"/>
      <c r="J146" s="2"/>
      <c r="K146" s="2"/>
      <c r="L146" s="47"/>
    </row>
    <row r="147" spans="1:12" ht="16" customHeight="1" x14ac:dyDescent="0.2">
      <c r="B147" s="2"/>
      <c r="C147" s="2"/>
      <c r="D147" s="2"/>
      <c r="E147" s="2"/>
      <c r="F147" s="2"/>
      <c r="G147" s="2"/>
      <c r="H147" s="2"/>
      <c r="I147" s="2"/>
      <c r="J147" s="2"/>
      <c r="K147" s="2"/>
      <c r="L147" s="47"/>
    </row>
    <row r="148" spans="1:12" ht="16" customHeight="1" x14ac:dyDescent="0.2">
      <c r="B148" s="2"/>
      <c r="C148" s="2"/>
      <c r="D148" s="2"/>
      <c r="E148" s="2"/>
      <c r="F148" s="2"/>
      <c r="G148" s="2"/>
      <c r="H148" s="3"/>
      <c r="I148" s="2"/>
      <c r="J148" s="2"/>
      <c r="K148" s="2"/>
      <c r="L148" s="47"/>
    </row>
    <row r="149" spans="1:12" ht="16" customHeight="1" x14ac:dyDescent="0.2">
      <c r="B149" s="2"/>
      <c r="C149" s="2"/>
      <c r="D149" s="2"/>
      <c r="E149" s="2"/>
      <c r="F149" s="2"/>
      <c r="G149" s="2"/>
      <c r="H149" s="3"/>
      <c r="I149" s="2"/>
      <c r="J149" s="2"/>
      <c r="K149" s="2"/>
      <c r="L149" s="47"/>
    </row>
    <row r="150" spans="1:12" ht="16" customHeight="1" x14ac:dyDescent="0.2">
      <c r="B150" s="2"/>
      <c r="C150" s="2"/>
      <c r="D150" s="2"/>
      <c r="E150" s="2"/>
      <c r="F150" s="2"/>
      <c r="G150" s="2"/>
      <c r="H150" s="3"/>
      <c r="I150" s="2"/>
      <c r="J150" s="2"/>
      <c r="K150" s="2"/>
      <c r="L150" s="47"/>
    </row>
    <row r="151" spans="1:12" ht="16" customHeight="1" x14ac:dyDescent="0.2">
      <c r="B151" s="2"/>
      <c r="C151" s="2"/>
      <c r="D151" s="2"/>
      <c r="E151" s="2"/>
      <c r="F151" s="2"/>
      <c r="G151" s="2"/>
      <c r="H151" s="2"/>
      <c r="I151" s="2"/>
      <c r="J151" s="2"/>
      <c r="K151" s="2"/>
      <c r="L151" s="47"/>
    </row>
    <row r="152" spans="1:12" ht="16" customHeight="1" x14ac:dyDescent="0.2">
      <c r="H152" s="8"/>
      <c r="L152" s="47"/>
    </row>
    <row r="153" spans="1:12" ht="16" customHeight="1" x14ac:dyDescent="0.2">
      <c r="H153" s="8"/>
      <c r="L153" s="47"/>
    </row>
    <row r="154" spans="1:12" ht="16" customHeight="1" x14ac:dyDescent="0.2">
      <c r="H154" s="8"/>
      <c r="L154" s="47"/>
    </row>
    <row r="155" spans="1:12" ht="16" customHeight="1" x14ac:dyDescent="0.2">
      <c r="H155" s="14"/>
      <c r="L155" s="47"/>
    </row>
    <row r="156" spans="1:12" ht="16" customHeight="1" x14ac:dyDescent="0.2">
      <c r="H156" s="8"/>
      <c r="L156" s="47"/>
    </row>
    <row r="157" spans="1:12" ht="16" customHeight="1" x14ac:dyDescent="0.2">
      <c r="H157" s="8"/>
      <c r="L157" s="47"/>
    </row>
    <row r="158" spans="1:12" ht="16" customHeight="1" x14ac:dyDescent="0.2">
      <c r="H158" s="8"/>
      <c r="L158" s="47"/>
    </row>
    <row r="159" spans="1:12" ht="16" customHeight="1" x14ac:dyDescent="0.2">
      <c r="A159" s="8"/>
      <c r="B159" s="8"/>
      <c r="C159" s="2"/>
      <c r="D159" s="2"/>
      <c r="E159" s="8"/>
      <c r="F159" s="8"/>
      <c r="G159" s="8"/>
      <c r="H159" s="8"/>
      <c r="L159" s="47"/>
    </row>
    <row r="160" spans="1:12" ht="16" customHeight="1" x14ac:dyDescent="0.2">
      <c r="A160" s="8"/>
      <c r="B160" s="8"/>
      <c r="C160" s="2"/>
      <c r="D160" s="2"/>
      <c r="E160" s="8"/>
      <c r="F160" s="8"/>
      <c r="G160" s="8"/>
      <c r="H160" s="8"/>
      <c r="L160" s="47"/>
    </row>
    <row r="161" spans="2:12" ht="16" customHeight="1" x14ac:dyDescent="0.2">
      <c r="H161" s="8"/>
      <c r="L161" s="47"/>
    </row>
    <row r="162" spans="2:12" ht="16" customHeight="1" x14ac:dyDescent="0.2">
      <c r="H162" s="8"/>
      <c r="L162" s="47"/>
    </row>
    <row r="163" spans="2:12" ht="16" customHeight="1" x14ac:dyDescent="0.2">
      <c r="H163" s="8"/>
      <c r="L163" s="47"/>
    </row>
    <row r="164" spans="2:12" ht="16" customHeight="1" x14ac:dyDescent="0.2">
      <c r="H164" s="8"/>
      <c r="L164" s="47"/>
    </row>
    <row r="165" spans="2:12" ht="16" customHeight="1" x14ac:dyDescent="0.2">
      <c r="B165" s="9"/>
      <c r="H165" s="8"/>
      <c r="L165" s="47"/>
    </row>
    <row r="166" spans="2:12" ht="16" customHeight="1" x14ac:dyDescent="0.2">
      <c r="B166" s="9"/>
      <c r="H166" s="8"/>
      <c r="L166" s="47"/>
    </row>
    <row r="167" spans="2:12" ht="16" customHeight="1" x14ac:dyDescent="0.2">
      <c r="H167" s="8"/>
      <c r="L167" s="47"/>
    </row>
    <row r="168" spans="2:12" ht="16" customHeight="1" x14ac:dyDescent="0.2">
      <c r="H168" s="8"/>
      <c r="L168" s="47"/>
    </row>
    <row r="169" spans="2:12" ht="16" customHeight="1" x14ac:dyDescent="0.25">
      <c r="H169" s="8"/>
      <c r="J169" s="48"/>
      <c r="L169" s="47"/>
    </row>
    <row r="170" spans="2:12" ht="16" customHeight="1" x14ac:dyDescent="0.2">
      <c r="B170" s="2"/>
      <c r="C170" s="2"/>
      <c r="D170" s="2"/>
      <c r="E170" s="2"/>
      <c r="F170" s="2"/>
      <c r="G170" s="2"/>
      <c r="H170" s="2"/>
      <c r="I170" s="2"/>
      <c r="J170" s="2"/>
      <c r="K170" s="2"/>
      <c r="L170" s="47"/>
    </row>
    <row r="171" spans="2:12" ht="16" customHeight="1" x14ac:dyDescent="0.2">
      <c r="B171" s="2"/>
      <c r="C171" s="2"/>
      <c r="D171" s="2"/>
      <c r="E171" s="2"/>
      <c r="F171" s="2"/>
      <c r="G171" s="2"/>
      <c r="H171" s="2"/>
      <c r="I171" s="2"/>
      <c r="J171" s="2"/>
      <c r="K171" s="2"/>
      <c r="L171" s="47"/>
    </row>
    <row r="172" spans="2:12" ht="16" customHeight="1" x14ac:dyDescent="0.2">
      <c r="B172" s="2"/>
      <c r="C172" s="2"/>
      <c r="D172" s="2"/>
      <c r="E172" s="2"/>
      <c r="F172" s="2"/>
      <c r="G172" s="2"/>
      <c r="H172" s="2"/>
      <c r="I172" s="2"/>
      <c r="J172" s="2"/>
      <c r="K172" s="2"/>
      <c r="L172" s="47"/>
    </row>
    <row r="173" spans="2:12" ht="16" customHeight="1" x14ac:dyDescent="0.2">
      <c r="B173" s="2"/>
      <c r="C173" s="2"/>
      <c r="D173" s="2"/>
      <c r="E173" s="2"/>
      <c r="F173" s="2"/>
      <c r="G173" s="2"/>
      <c r="H173" s="2"/>
      <c r="I173" s="2"/>
      <c r="J173" s="2"/>
      <c r="K173" s="2"/>
      <c r="L173" s="47"/>
    </row>
    <row r="174" spans="2:12" ht="16" customHeight="1" x14ac:dyDescent="0.2">
      <c r="B174" s="2"/>
      <c r="C174" s="2"/>
      <c r="D174" s="2"/>
      <c r="E174" s="2"/>
      <c r="F174" s="2"/>
      <c r="G174" s="2"/>
      <c r="H174" s="3"/>
      <c r="I174" s="2"/>
      <c r="J174" s="2"/>
      <c r="K174" s="2"/>
      <c r="L174" s="47"/>
    </row>
    <row r="175" spans="2:12" ht="16" customHeight="1" x14ac:dyDescent="0.2">
      <c r="B175" s="2"/>
      <c r="C175" s="2"/>
      <c r="D175" s="2"/>
      <c r="E175" s="2"/>
      <c r="F175" s="2"/>
      <c r="G175" s="2"/>
      <c r="H175" s="2"/>
      <c r="I175" s="2"/>
      <c r="J175" s="2"/>
      <c r="K175" s="2"/>
      <c r="L175" s="47"/>
    </row>
    <row r="176" spans="2:12" ht="16" customHeight="1" x14ac:dyDescent="0.2">
      <c r="B176" s="2"/>
      <c r="C176" s="2"/>
      <c r="D176" s="2"/>
      <c r="E176" s="2"/>
      <c r="F176" s="2"/>
      <c r="G176" s="2"/>
      <c r="H176" s="3"/>
      <c r="I176" s="2"/>
      <c r="J176" s="2"/>
      <c r="K176" s="2"/>
      <c r="L176" s="47"/>
    </row>
    <row r="177" spans="2:12" ht="16" customHeight="1" x14ac:dyDescent="0.2">
      <c r="B177" s="2"/>
      <c r="C177" s="2"/>
      <c r="D177" s="2"/>
      <c r="E177" s="2"/>
      <c r="F177" s="2"/>
      <c r="G177" s="2"/>
      <c r="H177" s="2"/>
      <c r="I177" s="2"/>
      <c r="J177" s="2"/>
      <c r="K177" s="2"/>
      <c r="L177" s="47"/>
    </row>
    <row r="178" spans="2:12" ht="16" customHeight="1" x14ac:dyDescent="0.2">
      <c r="B178" s="2"/>
      <c r="C178" s="2"/>
      <c r="D178" s="2"/>
      <c r="E178" s="2"/>
      <c r="F178" s="2"/>
      <c r="G178" s="2"/>
      <c r="H178" s="2"/>
      <c r="I178" s="2"/>
      <c r="J178" s="2"/>
      <c r="K178" s="2"/>
      <c r="L178" s="47"/>
    </row>
    <row r="179" spans="2:12" ht="16" customHeight="1" x14ac:dyDescent="0.2">
      <c r="B179" s="2"/>
      <c r="C179" s="2"/>
      <c r="D179" s="2"/>
      <c r="E179" s="2"/>
      <c r="F179" s="2"/>
      <c r="G179" s="2"/>
      <c r="H179" s="2"/>
      <c r="I179" s="2"/>
      <c r="J179" s="2"/>
      <c r="K179" s="2"/>
      <c r="L179" s="47"/>
    </row>
    <row r="180" spans="2:12" ht="16" customHeight="1" x14ac:dyDescent="0.2">
      <c r="B180" s="2"/>
      <c r="C180" s="2"/>
      <c r="D180" s="2"/>
      <c r="E180" s="2"/>
      <c r="F180" s="2"/>
      <c r="G180" s="2"/>
      <c r="H180" s="2"/>
      <c r="I180" s="2"/>
      <c r="J180" s="2"/>
      <c r="K180" s="2"/>
      <c r="L180" s="47"/>
    </row>
    <row r="181" spans="2:12" ht="16" customHeight="1" x14ac:dyDescent="0.2">
      <c r="B181" s="2"/>
      <c r="C181" s="2"/>
      <c r="D181" s="2"/>
      <c r="E181" s="2"/>
      <c r="F181" s="2"/>
      <c r="G181" s="2"/>
      <c r="H181" s="2"/>
      <c r="I181" s="2"/>
      <c r="J181" s="2"/>
      <c r="K181" s="2"/>
      <c r="L181" s="47"/>
    </row>
    <row r="182" spans="2:12" ht="16" customHeight="1" x14ac:dyDescent="0.2">
      <c r="B182" s="2"/>
      <c r="C182" s="2"/>
      <c r="D182" s="2"/>
      <c r="E182" s="2"/>
      <c r="F182" s="2"/>
      <c r="G182" s="2"/>
      <c r="H182" s="2"/>
      <c r="I182" s="2"/>
      <c r="J182" s="2"/>
      <c r="K182" s="2"/>
      <c r="L182" s="47"/>
    </row>
    <row r="183" spans="2:12" ht="16" customHeight="1" x14ac:dyDescent="0.2">
      <c r="B183" s="2"/>
      <c r="C183" s="2"/>
      <c r="D183" s="2"/>
      <c r="E183" s="2"/>
      <c r="F183" s="2"/>
      <c r="G183" s="2"/>
      <c r="H183" s="2"/>
      <c r="I183" s="2"/>
      <c r="J183" s="2"/>
      <c r="K183" s="2"/>
      <c r="L183" s="47"/>
    </row>
    <row r="184" spans="2:12" ht="16" customHeight="1" x14ac:dyDescent="0.2">
      <c r="B184" s="2"/>
      <c r="C184" s="2"/>
      <c r="D184" s="2"/>
      <c r="E184" s="2"/>
      <c r="F184" s="2"/>
      <c r="G184" s="2"/>
      <c r="H184" s="2"/>
      <c r="I184" s="2"/>
      <c r="J184" s="2"/>
      <c r="K184" s="2"/>
      <c r="L184" s="47"/>
    </row>
    <row r="185" spans="2:12" ht="16" customHeight="1" x14ac:dyDescent="0.2">
      <c r="B185" s="2"/>
      <c r="C185" s="2"/>
      <c r="D185" s="2"/>
      <c r="E185" s="2"/>
      <c r="F185" s="2"/>
      <c r="G185" s="2"/>
      <c r="H185" s="2"/>
      <c r="I185" s="2"/>
      <c r="J185" s="2"/>
      <c r="K185" s="2"/>
      <c r="L185" s="47"/>
    </row>
    <row r="186" spans="2:12" ht="16" customHeight="1" x14ac:dyDescent="0.2">
      <c r="B186" s="2"/>
      <c r="C186" s="2"/>
      <c r="D186" s="2"/>
      <c r="E186" s="2"/>
      <c r="F186" s="2"/>
      <c r="G186" s="2"/>
      <c r="H186" s="2"/>
      <c r="I186" s="2"/>
      <c r="J186" s="2"/>
      <c r="K186" s="2"/>
      <c r="L186" s="47"/>
    </row>
    <row r="187" spans="2:12" ht="16" customHeight="1" x14ac:dyDescent="0.2">
      <c r="B187" s="2"/>
      <c r="C187" s="2"/>
      <c r="D187" s="2"/>
      <c r="E187" s="2"/>
      <c r="F187" s="2"/>
      <c r="G187" s="2"/>
      <c r="H187" s="2"/>
      <c r="I187" s="2"/>
      <c r="J187" s="2"/>
      <c r="K187" s="2"/>
      <c r="L187" s="47"/>
    </row>
    <row r="188" spans="2:12" ht="16" customHeight="1" x14ac:dyDescent="0.2">
      <c r="B188" s="2"/>
      <c r="C188" s="2"/>
      <c r="D188" s="2"/>
      <c r="E188" s="2"/>
      <c r="F188" s="2"/>
      <c r="G188" s="2"/>
      <c r="H188" s="3"/>
      <c r="I188" s="2"/>
      <c r="J188" s="2"/>
      <c r="K188" s="2"/>
      <c r="L188" s="47"/>
    </row>
    <row r="189" spans="2:12" ht="16" customHeight="1" x14ac:dyDescent="0.2">
      <c r="B189" s="2"/>
      <c r="C189" s="2"/>
      <c r="D189" s="2"/>
      <c r="E189" s="2"/>
      <c r="F189" s="2"/>
      <c r="G189" s="2"/>
      <c r="H189" s="3"/>
      <c r="I189" s="2"/>
      <c r="J189" s="2"/>
      <c r="K189" s="2"/>
      <c r="L189" s="47"/>
    </row>
    <row r="190" spans="2:12" ht="16" customHeight="1" x14ac:dyDescent="0.2">
      <c r="B190" s="2"/>
      <c r="C190" s="2"/>
      <c r="D190" s="2"/>
      <c r="E190" s="2"/>
      <c r="F190" s="2"/>
      <c r="G190" s="2"/>
      <c r="H190" s="3"/>
      <c r="I190" s="2"/>
      <c r="J190" s="2"/>
      <c r="K190" s="2"/>
      <c r="L190" s="47"/>
    </row>
    <row r="191" spans="2:12" ht="16" customHeight="1" x14ac:dyDescent="0.2">
      <c r="B191" s="2"/>
      <c r="C191" s="2"/>
      <c r="D191" s="2"/>
      <c r="E191" s="2"/>
      <c r="F191" s="2"/>
      <c r="G191" s="2"/>
      <c r="H191" s="3"/>
      <c r="I191" s="2"/>
      <c r="J191" s="2"/>
      <c r="K191" s="2"/>
      <c r="L191" s="47"/>
    </row>
    <row r="192" spans="2:12" ht="16" customHeight="1" x14ac:dyDescent="0.2">
      <c r="B192" s="2"/>
      <c r="C192" s="2"/>
      <c r="D192" s="2"/>
      <c r="E192" s="2"/>
      <c r="F192" s="2"/>
      <c r="G192" s="2"/>
      <c r="H192" s="3"/>
      <c r="I192" s="2"/>
      <c r="J192" s="2"/>
      <c r="K192" s="2"/>
      <c r="L192" s="47"/>
    </row>
    <row r="193" spans="1:12" ht="16" customHeight="1" x14ac:dyDescent="0.2">
      <c r="B193" s="2"/>
      <c r="C193" s="2"/>
      <c r="D193" s="2"/>
      <c r="E193" s="2"/>
      <c r="F193" s="2"/>
      <c r="G193" s="2"/>
      <c r="H193" s="3"/>
      <c r="I193" s="2"/>
      <c r="J193" s="2"/>
      <c r="K193" s="2"/>
      <c r="L193" s="47"/>
    </row>
    <row r="194" spans="1:12" ht="16" customHeight="1" x14ac:dyDescent="0.2">
      <c r="B194" s="2"/>
      <c r="C194" s="2"/>
      <c r="D194" s="2"/>
      <c r="E194" s="2"/>
      <c r="F194" s="2"/>
      <c r="G194" s="2"/>
      <c r="H194" s="3"/>
      <c r="I194" s="2"/>
      <c r="J194" s="2"/>
      <c r="K194" s="2"/>
      <c r="L194" s="47"/>
    </row>
    <row r="195" spans="1:12" ht="16" customHeight="1" x14ac:dyDescent="0.2">
      <c r="B195" s="8"/>
      <c r="C195" s="13"/>
      <c r="D195" s="51"/>
      <c r="F195" s="2"/>
      <c r="G195" s="8"/>
      <c r="H195" s="52"/>
      <c r="I195" s="2"/>
      <c r="J195" s="8"/>
      <c r="K195" s="2"/>
      <c r="L195" s="47"/>
    </row>
    <row r="196" spans="1:12" ht="16" customHeight="1" x14ac:dyDescent="0.2">
      <c r="B196" s="8"/>
      <c r="C196" s="13"/>
      <c r="D196" s="51"/>
      <c r="F196" s="2"/>
      <c r="G196" s="8"/>
      <c r="H196" s="3"/>
      <c r="I196" s="2"/>
      <c r="J196" s="8"/>
      <c r="K196" s="2"/>
      <c r="L196" s="47"/>
    </row>
    <row r="197" spans="1:12" ht="16" customHeight="1" x14ac:dyDescent="0.2">
      <c r="B197" s="8"/>
      <c r="C197" s="13"/>
      <c r="D197" s="51"/>
      <c r="F197" s="2"/>
      <c r="G197" s="8"/>
      <c r="H197" s="3"/>
      <c r="I197" s="2"/>
      <c r="J197" s="8"/>
      <c r="K197" s="2"/>
      <c r="L197" s="47"/>
    </row>
    <row r="198" spans="1:12" ht="16" customHeight="1" x14ac:dyDescent="0.2">
      <c r="B198" s="8"/>
      <c r="C198" s="13"/>
      <c r="D198" s="51"/>
      <c r="F198" s="2"/>
      <c r="G198" s="8"/>
      <c r="H198" s="3"/>
      <c r="I198" s="2"/>
      <c r="J198" s="8"/>
      <c r="K198" s="2"/>
      <c r="L198" s="47"/>
    </row>
    <row r="199" spans="1:12" ht="16" customHeight="1" x14ac:dyDescent="0.2">
      <c r="B199" s="8"/>
      <c r="C199" s="13"/>
      <c r="D199" s="51"/>
      <c r="F199" s="2"/>
      <c r="G199" s="8"/>
      <c r="H199" s="3"/>
      <c r="I199" s="2"/>
      <c r="J199" s="8"/>
      <c r="K199" s="2"/>
      <c r="L199" s="47"/>
    </row>
    <row r="200" spans="1:12" ht="16" customHeight="1" x14ac:dyDescent="0.2">
      <c r="B200" s="8"/>
      <c r="C200" s="13"/>
      <c r="D200" s="51"/>
      <c r="F200" s="2"/>
      <c r="G200" s="8"/>
      <c r="H200" s="3"/>
      <c r="I200" s="2"/>
      <c r="J200" s="8"/>
      <c r="K200" s="2"/>
      <c r="L200" s="47"/>
    </row>
    <row r="201" spans="1:12" ht="16" customHeight="1" x14ac:dyDescent="0.2">
      <c r="B201" s="8"/>
      <c r="C201" s="13"/>
      <c r="D201" s="51"/>
      <c r="F201" s="2"/>
      <c r="G201" s="8"/>
      <c r="H201" s="3"/>
      <c r="I201" s="2"/>
      <c r="J201" s="8"/>
      <c r="K201" s="2"/>
      <c r="L201" s="47"/>
    </row>
    <row r="202" spans="1:12" ht="16" customHeight="1" x14ac:dyDescent="0.2">
      <c r="B202" s="8"/>
      <c r="C202" s="13"/>
      <c r="D202" s="51"/>
      <c r="F202" s="2"/>
      <c r="G202" s="8"/>
      <c r="H202" s="3"/>
      <c r="I202" s="2"/>
      <c r="J202" s="8"/>
      <c r="K202" s="2"/>
      <c r="L202" s="47"/>
    </row>
    <row r="203" spans="1:12" ht="16" customHeight="1" x14ac:dyDescent="0.2">
      <c r="B203" s="8"/>
      <c r="C203" s="13"/>
      <c r="D203" s="51"/>
      <c r="F203" s="2"/>
      <c r="G203" s="8"/>
      <c r="H203" s="3"/>
      <c r="L203" s="47"/>
    </row>
    <row r="204" spans="1:12" ht="16" customHeight="1" x14ac:dyDescent="0.2">
      <c r="L204" s="47"/>
    </row>
    <row r="205" spans="1:12" ht="16" customHeight="1" x14ac:dyDescent="0.2">
      <c r="B205" s="4"/>
      <c r="C205" s="12"/>
      <c r="D205" s="12"/>
      <c r="E205" s="4"/>
      <c r="F205" s="4"/>
      <c r="L205" s="47"/>
    </row>
    <row r="206" spans="1:12" ht="16" customHeight="1" x14ac:dyDescent="0.2">
      <c r="A206" s="51"/>
      <c r="B206" s="51"/>
      <c r="C206" s="51"/>
      <c r="L206" s="47"/>
    </row>
    <row r="207" spans="1:12" ht="16" customHeight="1" x14ac:dyDescent="0.2">
      <c r="A207" s="51"/>
      <c r="B207" s="51"/>
      <c r="C207" s="53"/>
      <c r="L207" s="47"/>
    </row>
    <row r="208" spans="1:12" ht="16" customHeight="1" x14ac:dyDescent="0.2">
      <c r="A208" s="51"/>
      <c r="B208" s="51"/>
      <c r="C208" s="53"/>
      <c r="L208" s="47"/>
    </row>
    <row r="209" spans="1:12" ht="16" customHeight="1" x14ac:dyDescent="0.2">
      <c r="A209" s="51"/>
      <c r="B209" s="51"/>
      <c r="C209" s="53"/>
      <c r="L209" s="47"/>
    </row>
    <row r="210" spans="1:12" ht="16" customHeight="1" x14ac:dyDescent="0.2">
      <c r="A210" s="51"/>
      <c r="B210" s="51"/>
      <c r="C210" s="53"/>
      <c r="L210" s="47"/>
    </row>
    <row r="211" spans="1:12" ht="16" customHeight="1" x14ac:dyDescent="0.2">
      <c r="A211" s="51"/>
      <c r="B211" s="51"/>
      <c r="C211" s="53"/>
      <c r="L211" s="47"/>
    </row>
    <row r="212" spans="1:12" ht="16" customHeight="1" x14ac:dyDescent="0.2">
      <c r="A212" s="51"/>
      <c r="B212" s="51"/>
      <c r="C212" s="53"/>
      <c r="L212" s="47"/>
    </row>
    <row r="213" spans="1:12" ht="16" customHeight="1" x14ac:dyDescent="0.2">
      <c r="A213" s="40"/>
      <c r="B213" s="40"/>
      <c r="C213" s="41"/>
      <c r="D213" s="54"/>
      <c r="E213" s="11"/>
      <c r="L213" s="47"/>
    </row>
    <row r="214" spans="1:12" ht="16" customHeight="1" x14ac:dyDescent="0.2">
      <c r="A214" s="40"/>
      <c r="B214" s="40"/>
      <c r="C214" s="41"/>
      <c r="D214" s="54"/>
      <c r="E214" s="11"/>
      <c r="L214" s="47"/>
    </row>
    <row r="215" spans="1:12" ht="16" customHeight="1" x14ac:dyDescent="0.2">
      <c r="A215" s="40"/>
      <c r="B215" s="40"/>
      <c r="C215" s="41"/>
      <c r="D215" s="54"/>
      <c r="E215" s="11"/>
      <c r="L215" s="47"/>
    </row>
    <row r="216" spans="1:12" ht="16" customHeight="1" x14ac:dyDescent="0.2">
      <c r="B216" s="9"/>
      <c r="C216" s="41"/>
      <c r="D216" s="54"/>
      <c r="E216" s="11"/>
      <c r="L216" s="47"/>
    </row>
    <row r="217" spans="1:12" ht="16" customHeight="1" x14ac:dyDescent="0.2">
      <c r="A217" s="51"/>
      <c r="B217" s="51"/>
      <c r="C217" s="41"/>
      <c r="L217" s="47"/>
    </row>
    <row r="218" spans="1:12" ht="16" customHeight="1" x14ac:dyDescent="0.2">
      <c r="A218" s="2"/>
      <c r="B218" s="2"/>
      <c r="C218" s="41"/>
      <c r="L218" s="47"/>
    </row>
    <row r="219" spans="1:12" ht="16" customHeight="1" x14ac:dyDescent="0.2">
      <c r="L219" s="47"/>
    </row>
  </sheetData>
  <autoFilter ref="A1:O203" xr:uid="{80701C8A-B2EC-1543-ABA4-4FFA07CC198F}"/>
  <mergeCells count="76">
    <mergeCell ref="F7:F8"/>
    <mergeCell ref="B29:B30"/>
    <mergeCell ref="C29:C30"/>
    <mergeCell ref="D29:D30"/>
    <mergeCell ref="B27:B28"/>
    <mergeCell ref="D27:D28"/>
    <mergeCell ref="B13:B14"/>
    <mergeCell ref="D13:D14"/>
    <mergeCell ref="E13:E14"/>
    <mergeCell ref="C27:C28"/>
    <mergeCell ref="D25:D26"/>
    <mergeCell ref="F23:F24"/>
    <mergeCell ref="G29:G30"/>
    <mergeCell ref="H29:H30"/>
    <mergeCell ref="F27:F28"/>
    <mergeCell ref="F29:F30"/>
    <mergeCell ref="H25:H26"/>
    <mergeCell ref="F25:F26"/>
    <mergeCell ref="G27:G28"/>
    <mergeCell ref="H27:H28"/>
    <mergeCell ref="G25:G26"/>
    <mergeCell ref="G17:G18"/>
    <mergeCell ref="H17:H18"/>
    <mergeCell ref="F17:F18"/>
    <mergeCell ref="B23:B24"/>
    <mergeCell ref="D23:D24"/>
    <mergeCell ref="G23:G24"/>
    <mergeCell ref="H23:H24"/>
    <mergeCell ref="C23:C24"/>
    <mergeCell ref="C17:C18"/>
    <mergeCell ref="D17:D18"/>
    <mergeCell ref="E17:E18"/>
    <mergeCell ref="G13:G14"/>
    <mergeCell ref="H13:H14"/>
    <mergeCell ref="B7:B8"/>
    <mergeCell ref="C7:C8"/>
    <mergeCell ref="D7:D8"/>
    <mergeCell ref="E7:E8"/>
    <mergeCell ref="G7:G8"/>
    <mergeCell ref="E9:E10"/>
    <mergeCell ref="C13:C14"/>
    <mergeCell ref="H7:H8"/>
    <mergeCell ref="B9:B10"/>
    <mergeCell ref="D9:D10"/>
    <mergeCell ref="G9:G10"/>
    <mergeCell ref="H9:H10"/>
    <mergeCell ref="F13:F14"/>
    <mergeCell ref="F9:F10"/>
    <mergeCell ref="E2:E3"/>
    <mergeCell ref="F2:F3"/>
    <mergeCell ref="G2:G3"/>
    <mergeCell ref="H2:H3"/>
    <mergeCell ref="E5:E6"/>
    <mergeCell ref="F5:F6"/>
    <mergeCell ref="G5:G6"/>
    <mergeCell ref="H5:H6"/>
    <mergeCell ref="D2:D3"/>
    <mergeCell ref="B5:B6"/>
    <mergeCell ref="C5:C6"/>
    <mergeCell ref="D5:D6"/>
    <mergeCell ref="A23:A24"/>
    <mergeCell ref="A27:A28"/>
    <mergeCell ref="A29:A30"/>
    <mergeCell ref="B2:B3"/>
    <mergeCell ref="C2:C3"/>
    <mergeCell ref="C9:C10"/>
    <mergeCell ref="A17:A18"/>
    <mergeCell ref="B17:B18"/>
    <mergeCell ref="A2:A3"/>
    <mergeCell ref="A5:A6"/>
    <mergeCell ref="A7:A8"/>
    <mergeCell ref="A9:A10"/>
    <mergeCell ref="A13:A14"/>
    <mergeCell ref="A25:A26"/>
    <mergeCell ref="B25:B26"/>
    <mergeCell ref="C25:C26"/>
  </mergeCells>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DCA9EE-6C6E-5042-9BD3-61F63E92174F}">
  <dimension ref="A1:AX46"/>
  <sheetViews>
    <sheetView topLeftCell="A11" zoomScale="126" zoomScaleNormal="126" workbookViewId="0">
      <selection activeCell="A45" sqref="A45"/>
    </sheetView>
  </sheetViews>
  <sheetFormatPr baseColWidth="10" defaultColWidth="10.83203125" defaultRowHeight="16" customHeight="1" x14ac:dyDescent="0.2"/>
  <cols>
    <col min="1" max="1" width="2.83203125" style="15" customWidth="1"/>
    <col min="2" max="2" width="16.6640625" style="15" customWidth="1"/>
    <col min="3" max="3" width="20.33203125" style="15" bestFit="1" customWidth="1"/>
    <col min="4" max="4" width="9.33203125" style="16" bestFit="1" customWidth="1"/>
    <col min="5" max="5" width="10.83203125" style="65"/>
    <col min="6" max="6" width="11.83203125" style="15" customWidth="1"/>
    <col min="7" max="7" width="15.1640625" style="15" bestFit="1" customWidth="1"/>
    <col min="8" max="8" width="14.83203125" style="15" bestFit="1" customWidth="1"/>
    <col min="9" max="10" width="15.5" style="15" bestFit="1" customWidth="1"/>
    <col min="11" max="11" width="51.33203125" style="15" bestFit="1" customWidth="1"/>
    <col min="12" max="12" width="57.1640625" style="15" customWidth="1"/>
    <col min="13" max="13" width="64.1640625" style="15" bestFit="1" customWidth="1"/>
    <col min="14" max="14" width="60.83203125" style="15" customWidth="1"/>
    <col min="15" max="15" width="87.1640625" style="15" customWidth="1"/>
    <col min="16" max="16" width="59.5" style="15" customWidth="1"/>
    <col min="17" max="17" width="50.1640625" style="15" customWidth="1"/>
    <col min="18" max="16384" width="10.83203125" style="15"/>
  </cols>
  <sheetData>
    <row r="1" spans="2:17" ht="16" customHeight="1" x14ac:dyDescent="0.2">
      <c r="B1" s="15" t="s">
        <v>126</v>
      </c>
      <c r="C1" s="15" t="s">
        <v>129</v>
      </c>
      <c r="D1" s="16" t="s">
        <v>127</v>
      </c>
      <c r="E1" s="65" t="s">
        <v>130</v>
      </c>
      <c r="F1" s="15" t="s">
        <v>117</v>
      </c>
      <c r="G1" s="15" t="s">
        <v>118</v>
      </c>
      <c r="H1" s="15" t="s">
        <v>91</v>
      </c>
      <c r="I1" s="15" t="s">
        <v>396</v>
      </c>
      <c r="J1" s="15" t="s">
        <v>128</v>
      </c>
      <c r="K1" s="19" t="s">
        <v>397</v>
      </c>
      <c r="L1" s="15" t="s">
        <v>134</v>
      </c>
      <c r="M1" s="15" t="s">
        <v>133</v>
      </c>
      <c r="N1" s="15" t="s">
        <v>147</v>
      </c>
      <c r="O1" s="15" t="s">
        <v>145</v>
      </c>
      <c r="P1" s="15" t="s">
        <v>142</v>
      </c>
      <c r="Q1" s="17" t="s">
        <v>457</v>
      </c>
    </row>
    <row r="2" spans="2:17" s="96" customFormat="1" ht="15" customHeight="1" x14ac:dyDescent="0.2">
      <c r="B2" s="96" t="s">
        <v>10</v>
      </c>
      <c r="C2" s="96" t="s">
        <v>80</v>
      </c>
      <c r="D2" s="97">
        <v>708</v>
      </c>
      <c r="E2" s="98" t="s">
        <v>395</v>
      </c>
      <c r="F2" s="96" t="s">
        <v>426</v>
      </c>
      <c r="G2" s="96" t="s">
        <v>394</v>
      </c>
      <c r="H2" s="96" t="s">
        <v>393</v>
      </c>
      <c r="I2" s="96" t="s">
        <v>392</v>
      </c>
      <c r="J2" s="96" t="s">
        <v>391</v>
      </c>
      <c r="K2" s="99" t="s">
        <v>398</v>
      </c>
      <c r="L2" s="96" t="s">
        <v>141</v>
      </c>
      <c r="M2" s="96" t="s">
        <v>140</v>
      </c>
      <c r="Q2" s="69" t="s">
        <v>167</v>
      </c>
    </row>
    <row r="3" spans="2:17" s="77" customFormat="1" ht="16" customHeight="1" x14ac:dyDescent="0.2">
      <c r="B3" s="77" t="s">
        <v>102</v>
      </c>
      <c r="C3" s="77" t="s">
        <v>90</v>
      </c>
      <c r="D3" s="79">
        <v>601</v>
      </c>
      <c r="E3" s="82" t="s">
        <v>455</v>
      </c>
      <c r="F3" s="77" t="s">
        <v>328</v>
      </c>
      <c r="H3" s="81" t="s">
        <v>401</v>
      </c>
      <c r="I3" s="77" t="s">
        <v>390</v>
      </c>
      <c r="J3" s="77" t="s">
        <v>382</v>
      </c>
      <c r="K3" s="81" t="s">
        <v>399</v>
      </c>
      <c r="L3" s="83" t="s">
        <v>402</v>
      </c>
      <c r="M3" s="83"/>
      <c r="N3" s="83"/>
      <c r="O3" s="83"/>
      <c r="Q3" s="77" t="s">
        <v>135</v>
      </c>
    </row>
    <row r="4" spans="2:17" s="77" customFormat="1" ht="16" customHeight="1" x14ac:dyDescent="0.2">
      <c r="B4" s="77" t="s">
        <v>59</v>
      </c>
      <c r="C4" s="77" t="s">
        <v>124</v>
      </c>
      <c r="D4" s="79">
        <v>597</v>
      </c>
      <c r="E4" s="82" t="s">
        <v>456</v>
      </c>
      <c r="F4" s="77" t="s">
        <v>328</v>
      </c>
      <c r="H4" s="81" t="s">
        <v>419</v>
      </c>
      <c r="I4" s="77" t="s">
        <v>389</v>
      </c>
      <c r="J4" s="77" t="s">
        <v>388</v>
      </c>
      <c r="L4" s="77" t="s">
        <v>403</v>
      </c>
      <c r="M4" s="77" t="s">
        <v>404</v>
      </c>
      <c r="Q4" s="77" t="s">
        <v>136</v>
      </c>
    </row>
    <row r="5" spans="2:17" s="77" customFormat="1" ht="16" customHeight="1" x14ac:dyDescent="0.2">
      <c r="B5" s="84" t="s">
        <v>60</v>
      </c>
      <c r="C5" s="77" t="s">
        <v>125</v>
      </c>
      <c r="D5" s="79">
        <v>783</v>
      </c>
      <c r="E5" s="86" t="s">
        <v>415</v>
      </c>
      <c r="G5" s="77" t="s">
        <v>427</v>
      </c>
      <c r="H5" s="81" t="s">
        <v>420</v>
      </c>
      <c r="I5" s="77" t="s">
        <v>387</v>
      </c>
      <c r="J5" s="77" t="s">
        <v>386</v>
      </c>
      <c r="P5" s="77" t="s">
        <v>131</v>
      </c>
      <c r="Q5" s="77" t="s">
        <v>137</v>
      </c>
    </row>
    <row r="6" spans="2:17" s="77" customFormat="1" ht="16" customHeight="1" x14ac:dyDescent="0.2">
      <c r="B6" s="84" t="s">
        <v>64</v>
      </c>
      <c r="C6" s="77" t="s">
        <v>125</v>
      </c>
      <c r="D6" s="79">
        <v>832</v>
      </c>
      <c r="E6" s="86" t="s">
        <v>416</v>
      </c>
      <c r="H6" s="81" t="s">
        <v>421</v>
      </c>
      <c r="I6" s="77" t="s">
        <v>385</v>
      </c>
      <c r="J6" s="77" t="s">
        <v>384</v>
      </c>
      <c r="P6" s="77" t="s">
        <v>405</v>
      </c>
      <c r="Q6" s="77" t="s">
        <v>406</v>
      </c>
    </row>
    <row r="7" spans="2:17" s="101" customFormat="1" ht="16" customHeight="1" x14ac:dyDescent="0.2">
      <c r="B7" s="100" t="s">
        <v>68</v>
      </c>
      <c r="C7" s="101" t="s">
        <v>125</v>
      </c>
      <c r="D7" s="102">
        <v>672</v>
      </c>
      <c r="E7" s="103" t="s">
        <v>417</v>
      </c>
      <c r="H7" s="104" t="s">
        <v>422</v>
      </c>
      <c r="I7" s="101" t="s">
        <v>383</v>
      </c>
      <c r="J7" s="101" t="s">
        <v>382</v>
      </c>
      <c r="P7" s="101" t="s">
        <v>407</v>
      </c>
      <c r="Q7" s="101" t="s">
        <v>139</v>
      </c>
    </row>
    <row r="8" spans="2:17" s="77" customFormat="1" ht="16" customHeight="1" x14ac:dyDescent="0.2">
      <c r="B8" s="84" t="s">
        <v>73</v>
      </c>
      <c r="C8" s="77" t="s">
        <v>125</v>
      </c>
      <c r="D8" s="85">
        <v>762</v>
      </c>
      <c r="E8" s="86" t="s">
        <v>418</v>
      </c>
      <c r="H8" s="81" t="s">
        <v>423</v>
      </c>
      <c r="I8" s="77" t="s">
        <v>381</v>
      </c>
      <c r="J8" s="77" t="s">
        <v>380</v>
      </c>
      <c r="P8" s="77" t="s">
        <v>132</v>
      </c>
      <c r="Q8" s="77" t="s">
        <v>138</v>
      </c>
    </row>
    <row r="9" spans="2:17" ht="16" customHeight="1" x14ac:dyDescent="0.2">
      <c r="B9" s="19" t="s">
        <v>13</v>
      </c>
      <c r="C9" s="15" t="s">
        <v>88</v>
      </c>
      <c r="D9" s="16">
        <v>636</v>
      </c>
      <c r="E9" s="65" t="s">
        <v>379</v>
      </c>
      <c r="F9" s="15" t="s">
        <v>378</v>
      </c>
      <c r="G9" s="15" t="s">
        <v>377</v>
      </c>
      <c r="H9" s="15" t="s">
        <v>376</v>
      </c>
      <c r="I9" s="15" t="s">
        <v>375</v>
      </c>
      <c r="J9" s="15" t="s">
        <v>374</v>
      </c>
      <c r="L9" s="70"/>
      <c r="M9" s="70"/>
      <c r="N9" s="15" t="s">
        <v>143</v>
      </c>
      <c r="Q9" s="15" t="s">
        <v>144</v>
      </c>
    </row>
    <row r="10" spans="2:17" ht="16" customHeight="1" x14ac:dyDescent="0.2">
      <c r="B10" s="19" t="s">
        <v>18</v>
      </c>
      <c r="C10" s="15" t="s">
        <v>88</v>
      </c>
      <c r="D10" s="16">
        <v>587</v>
      </c>
      <c r="E10" s="65" t="s">
        <v>373</v>
      </c>
      <c r="F10" s="15" t="s">
        <v>372</v>
      </c>
      <c r="H10" s="15" t="s">
        <v>371</v>
      </c>
      <c r="I10" s="15" t="s">
        <v>370</v>
      </c>
      <c r="J10" s="15" t="s">
        <v>369</v>
      </c>
      <c r="O10" s="15" t="s">
        <v>146</v>
      </c>
    </row>
    <row r="11" spans="2:17" ht="16" customHeight="1" x14ac:dyDescent="0.2">
      <c r="B11" s="19" t="s">
        <v>23</v>
      </c>
      <c r="C11" s="15" t="s">
        <v>88</v>
      </c>
      <c r="D11" s="16">
        <v>636</v>
      </c>
      <c r="E11" s="65" t="s">
        <v>368</v>
      </c>
      <c r="F11" s="15" t="s">
        <v>328</v>
      </c>
      <c r="G11" s="15" t="s">
        <v>351</v>
      </c>
      <c r="H11" s="18" t="s">
        <v>367</v>
      </c>
      <c r="I11" s="15" t="s">
        <v>366</v>
      </c>
      <c r="J11" s="15" t="s">
        <v>365</v>
      </c>
      <c r="L11" s="15" t="s">
        <v>149</v>
      </c>
      <c r="N11" s="15" t="s">
        <v>148</v>
      </c>
      <c r="Q11" s="15" t="s">
        <v>150</v>
      </c>
    </row>
    <row r="12" spans="2:17" ht="16" customHeight="1" x14ac:dyDescent="0.2">
      <c r="B12" s="19" t="s">
        <v>32</v>
      </c>
      <c r="C12" s="15" t="s">
        <v>88</v>
      </c>
      <c r="D12" s="16">
        <v>640</v>
      </c>
      <c r="E12" s="65" t="s">
        <v>364</v>
      </c>
      <c r="F12" s="15" t="s">
        <v>340</v>
      </c>
      <c r="G12" s="15" t="s">
        <v>363</v>
      </c>
      <c r="H12" s="15" t="s">
        <v>362</v>
      </c>
      <c r="I12" s="15" t="s">
        <v>361</v>
      </c>
      <c r="J12" s="15" t="s">
        <v>360</v>
      </c>
      <c r="L12" s="15" t="s">
        <v>152</v>
      </c>
      <c r="N12" s="15" t="s">
        <v>151</v>
      </c>
      <c r="Q12" s="15" t="s">
        <v>153</v>
      </c>
    </row>
    <row r="13" spans="2:17" ht="16" customHeight="1" x14ac:dyDescent="0.2">
      <c r="B13" s="19" t="s">
        <v>35</v>
      </c>
      <c r="C13" s="15" t="s">
        <v>88</v>
      </c>
      <c r="D13" s="16">
        <v>634</v>
      </c>
      <c r="E13" s="65" t="s">
        <v>359</v>
      </c>
      <c r="F13" s="15" t="s">
        <v>340</v>
      </c>
      <c r="G13" s="15" t="s">
        <v>333</v>
      </c>
      <c r="H13" s="15" t="s">
        <v>358</v>
      </c>
      <c r="I13" s="15" t="s">
        <v>357</v>
      </c>
      <c r="J13" s="15" t="s">
        <v>356</v>
      </c>
      <c r="L13" s="15" t="s">
        <v>154</v>
      </c>
      <c r="N13" s="15" t="s">
        <v>155</v>
      </c>
      <c r="Q13" s="15" t="s">
        <v>156</v>
      </c>
    </row>
    <row r="14" spans="2:17" ht="16" customHeight="1" x14ac:dyDescent="0.2">
      <c r="B14" s="19" t="s">
        <v>40</v>
      </c>
      <c r="C14" s="15" t="s">
        <v>88</v>
      </c>
      <c r="D14" s="16">
        <v>612</v>
      </c>
      <c r="E14" s="65" t="s">
        <v>355</v>
      </c>
      <c r="F14" s="15" t="s">
        <v>346</v>
      </c>
      <c r="G14" s="15" t="s">
        <v>345</v>
      </c>
      <c r="H14" s="15" t="s">
        <v>354</v>
      </c>
      <c r="I14" s="15" t="s">
        <v>353</v>
      </c>
      <c r="J14" s="15" t="s">
        <v>352</v>
      </c>
      <c r="N14" s="15" t="s">
        <v>159</v>
      </c>
      <c r="Q14" s="15" t="s">
        <v>157</v>
      </c>
    </row>
    <row r="15" spans="2:17" ht="16" customHeight="1" x14ac:dyDescent="0.2">
      <c r="B15" s="19" t="s">
        <v>44</v>
      </c>
      <c r="C15" s="15" t="s">
        <v>88</v>
      </c>
      <c r="D15" s="16">
        <v>660</v>
      </c>
      <c r="E15" s="65" t="s">
        <v>341</v>
      </c>
      <c r="F15" s="15" t="s">
        <v>340</v>
      </c>
      <c r="G15" s="15" t="s">
        <v>351</v>
      </c>
      <c r="H15" s="15" t="s">
        <v>350</v>
      </c>
      <c r="I15" s="15" t="s">
        <v>349</v>
      </c>
      <c r="J15" s="15" t="s">
        <v>348</v>
      </c>
      <c r="N15" s="15" t="s">
        <v>158</v>
      </c>
      <c r="Q15" s="15" t="s">
        <v>160</v>
      </c>
    </row>
    <row r="16" spans="2:17" ht="16" customHeight="1" x14ac:dyDescent="0.2">
      <c r="B16" s="19" t="s">
        <v>48</v>
      </c>
      <c r="C16" s="15" t="s">
        <v>88</v>
      </c>
      <c r="D16" s="16">
        <v>666</v>
      </c>
      <c r="E16" s="65" t="s">
        <v>347</v>
      </c>
      <c r="F16" s="15" t="s">
        <v>346</v>
      </c>
      <c r="G16" s="15" t="s">
        <v>345</v>
      </c>
      <c r="H16" s="15" t="s">
        <v>344</v>
      </c>
      <c r="I16" s="15" t="s">
        <v>343</v>
      </c>
      <c r="J16" s="15" t="s">
        <v>342</v>
      </c>
      <c r="M16" s="15" t="s">
        <v>162</v>
      </c>
      <c r="N16" s="15" t="s">
        <v>161</v>
      </c>
      <c r="Q16" s="15" t="s">
        <v>163</v>
      </c>
    </row>
    <row r="17" spans="1:50" ht="16" customHeight="1" x14ac:dyDescent="0.2">
      <c r="B17" s="19" t="s">
        <v>52</v>
      </c>
      <c r="C17" s="15" t="s">
        <v>88</v>
      </c>
      <c r="D17" s="16">
        <v>625</v>
      </c>
      <c r="E17" s="65" t="s">
        <v>341</v>
      </c>
      <c r="F17" s="15" t="s">
        <v>340</v>
      </c>
      <c r="G17" s="15" t="s">
        <v>339</v>
      </c>
      <c r="H17" s="15" t="s">
        <v>338</v>
      </c>
      <c r="I17" s="15" t="s">
        <v>337</v>
      </c>
      <c r="J17" s="15" t="s">
        <v>336</v>
      </c>
      <c r="N17" s="15" t="s">
        <v>164</v>
      </c>
      <c r="Q17" s="15" t="s">
        <v>166</v>
      </c>
    </row>
    <row r="18" spans="1:50" s="101" customFormat="1" ht="16" customHeight="1" x14ac:dyDescent="0.2">
      <c r="B18" s="105" t="s">
        <v>115</v>
      </c>
      <c r="C18" s="101" t="s">
        <v>90</v>
      </c>
      <c r="D18" s="102">
        <v>556</v>
      </c>
      <c r="E18" s="106" t="s">
        <v>334</v>
      </c>
      <c r="F18" s="101" t="s">
        <v>328</v>
      </c>
      <c r="G18" s="101" t="s">
        <v>333</v>
      </c>
      <c r="H18" s="104" t="s">
        <v>408</v>
      </c>
      <c r="I18" s="104" t="s">
        <v>411</v>
      </c>
      <c r="J18" s="101" t="s">
        <v>335</v>
      </c>
      <c r="O18" s="101" t="s">
        <v>400</v>
      </c>
      <c r="Q18" s="101" t="s">
        <v>165</v>
      </c>
    </row>
    <row r="19" spans="1:50" s="77" customFormat="1" ht="16" customHeight="1" x14ac:dyDescent="0.2">
      <c r="B19" s="78" t="s">
        <v>112</v>
      </c>
      <c r="C19" s="77" t="s">
        <v>90</v>
      </c>
      <c r="D19" s="79">
        <v>555</v>
      </c>
      <c r="E19" s="80" t="s">
        <v>334</v>
      </c>
      <c r="F19" s="77" t="s">
        <v>328</v>
      </c>
      <c r="G19" s="77" t="s">
        <v>333</v>
      </c>
      <c r="H19" s="81" t="s">
        <v>409</v>
      </c>
      <c r="I19" s="81" t="s">
        <v>410</v>
      </c>
      <c r="J19" s="77" t="s">
        <v>332</v>
      </c>
      <c r="O19" s="77" t="s">
        <v>428</v>
      </c>
      <c r="Q19" s="77" t="s">
        <v>168</v>
      </c>
    </row>
    <row r="20" spans="1:50" s="77" customFormat="1" ht="16" customHeight="1" x14ac:dyDescent="0.2">
      <c r="B20" s="78" t="s">
        <v>109</v>
      </c>
      <c r="C20" s="77" t="s">
        <v>90</v>
      </c>
      <c r="D20" s="79">
        <v>566</v>
      </c>
      <c r="E20" s="80" t="s">
        <v>331</v>
      </c>
      <c r="F20" s="77" t="s">
        <v>328</v>
      </c>
      <c r="G20" s="77" t="s">
        <v>330</v>
      </c>
      <c r="H20" s="81" t="s">
        <v>401</v>
      </c>
      <c r="I20" s="81" t="s">
        <v>413</v>
      </c>
      <c r="J20" s="77" t="s">
        <v>329</v>
      </c>
      <c r="O20" s="77" t="s">
        <v>172</v>
      </c>
      <c r="Q20" s="77" t="s">
        <v>169</v>
      </c>
    </row>
    <row r="21" spans="1:50" s="77" customFormat="1" ht="16" customHeight="1" x14ac:dyDescent="0.2">
      <c r="B21" s="78" t="s">
        <v>106</v>
      </c>
      <c r="C21" s="77" t="s">
        <v>90</v>
      </c>
      <c r="D21" s="79">
        <v>558</v>
      </c>
      <c r="E21" s="80" t="s">
        <v>424</v>
      </c>
      <c r="F21" s="77" t="s">
        <v>328</v>
      </c>
      <c r="G21" s="77" t="s">
        <v>327</v>
      </c>
      <c r="H21" s="81" t="s">
        <v>412</v>
      </c>
      <c r="I21" s="81" t="s">
        <v>414</v>
      </c>
      <c r="J21" s="77" t="s">
        <v>326</v>
      </c>
      <c r="O21" s="77" t="s">
        <v>171</v>
      </c>
      <c r="Q21" s="77" t="s">
        <v>170</v>
      </c>
    </row>
    <row r="22" spans="1:50" ht="16" customHeight="1" x14ac:dyDescent="0.2">
      <c r="J22" s="2"/>
    </row>
    <row r="23" spans="1:50" ht="16" customHeight="1" x14ac:dyDescent="0.2">
      <c r="E23" s="2"/>
      <c r="H23" s="2"/>
      <c r="I23" s="2"/>
      <c r="J23" s="2"/>
    </row>
    <row r="24" spans="1:50" ht="16" customHeight="1" x14ac:dyDescent="0.2">
      <c r="E24" s="2"/>
      <c r="H24" s="69"/>
      <c r="I24" s="2"/>
      <c r="J24" s="2"/>
    </row>
    <row r="25" spans="1:50" ht="16" customHeight="1" x14ac:dyDescent="0.2">
      <c r="M25" s="18"/>
    </row>
    <row r="27" spans="1:50" ht="16" customHeight="1" thickBot="1" x14ac:dyDescent="0.25"/>
    <row r="28" spans="1:50" ht="16" customHeight="1" thickBot="1" x14ac:dyDescent="0.25">
      <c r="A28" s="172" t="s">
        <v>181</v>
      </c>
      <c r="B28" s="173"/>
      <c r="C28" s="173"/>
      <c r="D28" s="174"/>
      <c r="E28" s="178" t="s">
        <v>325</v>
      </c>
      <c r="F28" s="180" t="s">
        <v>117</v>
      </c>
      <c r="G28" s="180" t="s">
        <v>118</v>
      </c>
      <c r="H28" s="180" t="s">
        <v>91</v>
      </c>
      <c r="I28" s="180" t="s">
        <v>324</v>
      </c>
      <c r="J28" s="68" t="s">
        <v>175</v>
      </c>
      <c r="L28" s="169" t="s">
        <v>182</v>
      </c>
      <c r="M28" s="170"/>
      <c r="N28" s="170"/>
      <c r="O28" s="170"/>
      <c r="P28" s="170"/>
      <c r="Q28" s="170"/>
      <c r="R28" s="171"/>
    </row>
    <row r="29" spans="1:50" ht="16" customHeight="1" thickBot="1" x14ac:dyDescent="0.25">
      <c r="A29" s="175"/>
      <c r="B29" s="176"/>
      <c r="C29" s="176"/>
      <c r="D29" s="177"/>
      <c r="E29" s="179"/>
      <c r="F29" s="181"/>
      <c r="G29" s="181"/>
      <c r="H29" s="181"/>
      <c r="I29" s="181"/>
      <c r="J29" s="67"/>
      <c r="K29" s="20"/>
      <c r="L29" s="66" t="s">
        <v>174</v>
      </c>
      <c r="M29" s="30" t="s">
        <v>176</v>
      </c>
      <c r="N29" s="30" t="s">
        <v>177</v>
      </c>
      <c r="O29" s="30" t="s">
        <v>175</v>
      </c>
      <c r="P29" s="30" t="s">
        <v>178</v>
      </c>
      <c r="Q29" s="26" t="s">
        <v>179</v>
      </c>
      <c r="R29" s="31" t="s">
        <v>180</v>
      </c>
    </row>
    <row r="30" spans="1:50" ht="16" customHeight="1" x14ac:dyDescent="0.2">
      <c r="A30" s="71" t="s">
        <v>173</v>
      </c>
      <c r="B30" s="20">
        <f>COUNTA(B3:B21)</f>
        <v>19</v>
      </c>
      <c r="C30" s="20"/>
      <c r="D30" s="20"/>
      <c r="E30" s="20">
        <f t="shared" ref="E30:J30" si="0">COUNTA(E3:E21)</f>
        <v>19</v>
      </c>
      <c r="F30" s="20">
        <f t="shared" si="0"/>
        <v>15</v>
      </c>
      <c r="G30" s="20">
        <f>COUNTA(G3:G21)</f>
        <v>13</v>
      </c>
      <c r="H30" s="20">
        <f>COUNTA(H3:H21)</f>
        <v>19</v>
      </c>
      <c r="I30" s="20">
        <f t="shared" si="0"/>
        <v>19</v>
      </c>
      <c r="J30" s="21">
        <f t="shared" si="0"/>
        <v>19</v>
      </c>
      <c r="K30" s="20"/>
      <c r="L30" s="89">
        <f t="shared" ref="L30:Q30" si="1">COUNTA(L3:L21)</f>
        <v>5</v>
      </c>
      <c r="M30" s="20">
        <f t="shared" si="1"/>
        <v>2</v>
      </c>
      <c r="N30" s="20">
        <f t="shared" si="1"/>
        <v>8</v>
      </c>
      <c r="O30" s="20">
        <f t="shared" si="1"/>
        <v>5</v>
      </c>
      <c r="P30" s="20">
        <f t="shared" si="1"/>
        <v>4</v>
      </c>
      <c r="Q30" s="21">
        <f t="shared" si="1"/>
        <v>18</v>
      </c>
      <c r="R30" s="23"/>
    </row>
    <row r="31" spans="1:50" s="32" customFormat="1" ht="16" customHeight="1" thickBot="1" x14ac:dyDescent="0.25">
      <c r="A31" s="72" t="s">
        <v>89</v>
      </c>
      <c r="B31" s="33">
        <f>B30/$B30*100</f>
        <v>100</v>
      </c>
      <c r="C31" s="33"/>
      <c r="D31" s="33"/>
      <c r="E31" s="34">
        <f t="shared" ref="E31:J31" si="2">E30/$B30*100</f>
        <v>100</v>
      </c>
      <c r="F31" s="34">
        <f>F30/$B30*100</f>
        <v>78.94736842105263</v>
      </c>
      <c r="G31" s="34">
        <f>G30/$B30*100</f>
        <v>68.421052631578945</v>
      </c>
      <c r="H31" s="34">
        <f t="shared" si="2"/>
        <v>100</v>
      </c>
      <c r="I31" s="34">
        <f t="shared" si="2"/>
        <v>100</v>
      </c>
      <c r="J31" s="35">
        <f t="shared" si="2"/>
        <v>100</v>
      </c>
      <c r="K31" s="88"/>
      <c r="L31" s="90">
        <f t="shared" ref="L31:Q31" si="3">L30/$B30*100</f>
        <v>26.315789473684209</v>
      </c>
      <c r="M31" s="34">
        <f t="shared" si="3"/>
        <v>10.526315789473683</v>
      </c>
      <c r="N31" s="34">
        <f t="shared" si="3"/>
        <v>42.105263157894733</v>
      </c>
      <c r="O31" s="34">
        <f t="shared" si="3"/>
        <v>26.315789473684209</v>
      </c>
      <c r="P31" s="34">
        <f t="shared" si="3"/>
        <v>21.052631578947366</v>
      </c>
      <c r="Q31" s="35">
        <f t="shared" si="3"/>
        <v>94.73684210526315</v>
      </c>
      <c r="R31" s="36">
        <f>100</f>
        <v>100</v>
      </c>
      <c r="S31" s="15"/>
      <c r="T31" s="15"/>
      <c r="U31" s="15"/>
      <c r="V31" s="15"/>
      <c r="W31" s="15"/>
      <c r="X31" s="15"/>
      <c r="Y31" s="15"/>
      <c r="Z31" s="15"/>
      <c r="AA31" s="15"/>
      <c r="AB31" s="15"/>
      <c r="AC31" s="15"/>
      <c r="AD31" s="15"/>
      <c r="AE31" s="15"/>
      <c r="AF31" s="15"/>
      <c r="AG31" s="15"/>
      <c r="AH31" s="15"/>
      <c r="AI31" s="15"/>
      <c r="AJ31" s="15"/>
      <c r="AK31" s="15"/>
      <c r="AL31" s="15"/>
      <c r="AM31" s="15"/>
      <c r="AN31" s="15"/>
      <c r="AO31" s="15"/>
      <c r="AP31" s="15"/>
      <c r="AQ31" s="15"/>
      <c r="AR31" s="15"/>
      <c r="AS31" s="15"/>
      <c r="AT31" s="15"/>
      <c r="AU31" s="15"/>
      <c r="AV31" s="15"/>
      <c r="AW31" s="15"/>
      <c r="AX31" s="15"/>
    </row>
    <row r="32" spans="1:50" ht="16" customHeight="1" thickTop="1" x14ac:dyDescent="0.2">
      <c r="A32" s="71"/>
      <c r="B32" s="20" t="s">
        <v>184</v>
      </c>
      <c r="C32" s="20"/>
      <c r="D32" s="20"/>
      <c r="E32" s="95"/>
      <c r="F32" s="20"/>
      <c r="G32" s="20"/>
      <c r="H32" s="20"/>
      <c r="I32" s="20"/>
      <c r="J32" s="21"/>
      <c r="K32" s="20"/>
      <c r="L32" s="89"/>
      <c r="M32" s="20"/>
      <c r="N32" s="20"/>
      <c r="O32" s="20"/>
      <c r="P32" s="20"/>
      <c r="Q32" s="21"/>
      <c r="R32" s="24"/>
    </row>
    <row r="33" spans="1:50" ht="16" customHeight="1" x14ac:dyDescent="0.2">
      <c r="A33" s="71" t="s">
        <v>173</v>
      </c>
      <c r="B33" s="20">
        <f>COUNTA(B9:B17)</f>
        <v>9</v>
      </c>
      <c r="C33" s="87"/>
      <c r="D33" s="87"/>
      <c r="E33" s="87">
        <f t="shared" ref="E33:J33" si="4">COUNTA(E9:E17)</f>
        <v>9</v>
      </c>
      <c r="F33" s="87">
        <f t="shared" si="4"/>
        <v>9</v>
      </c>
      <c r="G33" s="87">
        <f>COUNTA(G9:G17)</f>
        <v>8</v>
      </c>
      <c r="H33" s="87">
        <f t="shared" si="4"/>
        <v>9</v>
      </c>
      <c r="I33" s="87">
        <f t="shared" si="4"/>
        <v>9</v>
      </c>
      <c r="J33" s="22">
        <f t="shared" si="4"/>
        <v>9</v>
      </c>
      <c r="K33" s="87"/>
      <c r="L33" s="91">
        <f t="shared" ref="L33:Q33" si="5">COUNTA(L9:L17)</f>
        <v>3</v>
      </c>
      <c r="M33" s="87">
        <f t="shared" si="5"/>
        <v>1</v>
      </c>
      <c r="N33" s="87">
        <f t="shared" si="5"/>
        <v>8</v>
      </c>
      <c r="O33" s="87">
        <f t="shared" si="5"/>
        <v>1</v>
      </c>
      <c r="P33" s="87">
        <f t="shared" si="5"/>
        <v>0</v>
      </c>
      <c r="Q33" s="22">
        <f t="shared" si="5"/>
        <v>8</v>
      </c>
      <c r="R33" s="24"/>
    </row>
    <row r="34" spans="1:50" s="32" customFormat="1" ht="16" customHeight="1" thickBot="1" x14ac:dyDescent="0.25">
      <c r="A34" s="72" t="s">
        <v>89</v>
      </c>
      <c r="B34" s="33">
        <f>B33/$B33*100</f>
        <v>100</v>
      </c>
      <c r="C34" s="37"/>
      <c r="D34" s="37"/>
      <c r="E34" s="37">
        <f t="shared" ref="E34:J34" si="6">E33/$B33*100</f>
        <v>100</v>
      </c>
      <c r="F34" s="37">
        <f t="shared" si="6"/>
        <v>100</v>
      </c>
      <c r="G34" s="34">
        <f t="shared" si="6"/>
        <v>88.888888888888886</v>
      </c>
      <c r="H34" s="37">
        <f t="shared" si="6"/>
        <v>100</v>
      </c>
      <c r="I34" s="37">
        <f t="shared" si="6"/>
        <v>100</v>
      </c>
      <c r="J34" s="38">
        <f t="shared" si="6"/>
        <v>100</v>
      </c>
      <c r="K34" s="87"/>
      <c r="L34" s="92">
        <f t="shared" ref="L34:Q34" si="7">L33/$B33*100</f>
        <v>33.333333333333329</v>
      </c>
      <c r="M34" s="37">
        <f t="shared" si="7"/>
        <v>11.111111111111111</v>
      </c>
      <c r="N34" s="37">
        <f t="shared" si="7"/>
        <v>88.888888888888886</v>
      </c>
      <c r="O34" s="37">
        <f t="shared" si="7"/>
        <v>11.111111111111111</v>
      </c>
      <c r="P34" s="37">
        <f t="shared" si="7"/>
        <v>0</v>
      </c>
      <c r="Q34" s="38">
        <f t="shared" si="7"/>
        <v>88.888888888888886</v>
      </c>
      <c r="R34" s="36">
        <v>100</v>
      </c>
      <c r="S34" s="15"/>
      <c r="T34" s="15"/>
      <c r="U34" s="15"/>
      <c r="V34" s="15"/>
      <c r="W34" s="15"/>
      <c r="X34" s="15"/>
      <c r="Y34" s="15"/>
      <c r="Z34" s="15"/>
      <c r="AA34" s="15"/>
      <c r="AB34" s="15"/>
      <c r="AC34" s="15"/>
      <c r="AD34" s="15"/>
      <c r="AE34" s="15"/>
      <c r="AF34" s="15"/>
      <c r="AG34" s="15"/>
      <c r="AH34" s="15"/>
      <c r="AI34" s="15"/>
      <c r="AJ34" s="15"/>
      <c r="AK34" s="15"/>
      <c r="AL34" s="15"/>
      <c r="AM34" s="15"/>
      <c r="AN34" s="15"/>
      <c r="AO34" s="15"/>
      <c r="AP34" s="15"/>
      <c r="AQ34" s="15"/>
      <c r="AR34" s="15"/>
      <c r="AS34" s="15"/>
      <c r="AT34" s="15"/>
      <c r="AU34" s="15"/>
      <c r="AV34" s="15"/>
      <c r="AW34" s="15"/>
      <c r="AX34" s="15"/>
    </row>
    <row r="35" spans="1:50" ht="16" customHeight="1" thickTop="1" x14ac:dyDescent="0.2">
      <c r="A35" s="71"/>
      <c r="B35" s="20" t="s">
        <v>185</v>
      </c>
      <c r="C35" s="20"/>
      <c r="D35" s="20"/>
      <c r="E35" s="95"/>
      <c r="F35" s="20"/>
      <c r="G35" s="20"/>
      <c r="H35" s="20"/>
      <c r="I35" s="20"/>
      <c r="J35" s="21"/>
      <c r="K35" s="20"/>
      <c r="L35" s="89"/>
      <c r="M35" s="20"/>
      <c r="N35" s="20"/>
      <c r="O35" s="20"/>
      <c r="P35" s="20"/>
      <c r="Q35" s="21"/>
      <c r="R35" s="24"/>
    </row>
    <row r="36" spans="1:50" ht="16" customHeight="1" x14ac:dyDescent="0.2">
      <c r="A36" s="71" t="s">
        <v>173</v>
      </c>
      <c r="B36" s="20">
        <f>COUNTA(B5:B8)</f>
        <v>4</v>
      </c>
      <c r="C36" s="20"/>
      <c r="D36" s="20"/>
      <c r="E36" s="20">
        <f t="shared" ref="E36:J36" si="8">COUNTA(E5:E8)</f>
        <v>4</v>
      </c>
      <c r="F36" s="20">
        <f t="shared" si="8"/>
        <v>0</v>
      </c>
      <c r="G36" s="20">
        <f t="shared" si="8"/>
        <v>1</v>
      </c>
      <c r="H36" s="20">
        <f t="shared" si="8"/>
        <v>4</v>
      </c>
      <c r="I36" s="20">
        <f t="shared" si="8"/>
        <v>4</v>
      </c>
      <c r="J36" s="21">
        <f t="shared" si="8"/>
        <v>4</v>
      </c>
      <c r="K36" s="20"/>
      <c r="L36" s="89">
        <f t="shared" ref="L36:Q36" si="9">COUNTA(L5:L8)</f>
        <v>0</v>
      </c>
      <c r="M36" s="20">
        <f t="shared" si="9"/>
        <v>0</v>
      </c>
      <c r="N36" s="20">
        <f t="shared" si="9"/>
        <v>0</v>
      </c>
      <c r="O36" s="20">
        <f t="shared" si="9"/>
        <v>0</v>
      </c>
      <c r="P36" s="20">
        <f t="shared" si="9"/>
        <v>4</v>
      </c>
      <c r="Q36" s="21">
        <f t="shared" si="9"/>
        <v>4</v>
      </c>
      <c r="R36" s="24"/>
    </row>
    <row r="37" spans="1:50" s="32" customFormat="1" ht="21" customHeight="1" thickBot="1" x14ac:dyDescent="0.25">
      <c r="A37" s="72" t="s">
        <v>89</v>
      </c>
      <c r="B37" s="33">
        <f>B36/$B36*100</f>
        <v>100</v>
      </c>
      <c r="C37" s="33"/>
      <c r="D37" s="33"/>
      <c r="E37" s="33">
        <f t="shared" ref="E37:J37" si="10">E36/$B36*100</f>
        <v>100</v>
      </c>
      <c r="F37" s="33">
        <f t="shared" si="10"/>
        <v>0</v>
      </c>
      <c r="G37" s="33">
        <f t="shared" si="10"/>
        <v>25</v>
      </c>
      <c r="H37" s="33">
        <f t="shared" si="10"/>
        <v>100</v>
      </c>
      <c r="I37" s="33">
        <f t="shared" si="10"/>
        <v>100</v>
      </c>
      <c r="J37" s="39">
        <f t="shared" si="10"/>
        <v>100</v>
      </c>
      <c r="K37" s="20"/>
      <c r="L37" s="93">
        <f t="shared" ref="L37:Q37" si="11">L36/$B36*100</f>
        <v>0</v>
      </c>
      <c r="M37" s="33">
        <f t="shared" si="11"/>
        <v>0</v>
      </c>
      <c r="N37" s="33">
        <f t="shared" si="11"/>
        <v>0</v>
      </c>
      <c r="O37" s="33">
        <f t="shared" si="11"/>
        <v>0</v>
      </c>
      <c r="P37" s="33">
        <f t="shared" si="11"/>
        <v>100</v>
      </c>
      <c r="Q37" s="39">
        <f t="shared" si="11"/>
        <v>100</v>
      </c>
      <c r="R37" s="36">
        <v>100</v>
      </c>
      <c r="S37" s="15"/>
      <c r="T37" s="15"/>
      <c r="U37" s="15"/>
      <c r="V37" s="15"/>
      <c r="W37" s="15"/>
      <c r="X37" s="15"/>
      <c r="Y37" s="15"/>
      <c r="Z37" s="15"/>
      <c r="AA37" s="15"/>
      <c r="AB37" s="15"/>
      <c r="AC37" s="15"/>
      <c r="AD37" s="15"/>
      <c r="AE37" s="15"/>
      <c r="AF37" s="15"/>
      <c r="AG37" s="15"/>
      <c r="AH37" s="15"/>
      <c r="AI37" s="15"/>
      <c r="AJ37" s="15"/>
      <c r="AK37" s="15"/>
      <c r="AL37" s="15"/>
      <c r="AM37" s="15"/>
      <c r="AN37" s="15"/>
      <c r="AO37" s="15"/>
      <c r="AP37" s="15"/>
      <c r="AQ37" s="15"/>
      <c r="AR37" s="15"/>
      <c r="AS37" s="15"/>
      <c r="AT37" s="15"/>
      <c r="AU37" s="15"/>
      <c r="AV37" s="15"/>
      <c r="AW37" s="15"/>
      <c r="AX37" s="15"/>
    </row>
    <row r="38" spans="1:50" ht="16" customHeight="1" thickTop="1" x14ac:dyDescent="0.2">
      <c r="A38" s="71"/>
      <c r="B38" s="20" t="s">
        <v>186</v>
      </c>
      <c r="C38" s="20"/>
      <c r="D38" s="20"/>
      <c r="E38" s="95"/>
      <c r="F38" s="20"/>
      <c r="G38" s="20"/>
      <c r="H38" s="20"/>
      <c r="I38" s="20"/>
      <c r="J38" s="21"/>
      <c r="K38" s="20"/>
      <c r="L38" s="89"/>
      <c r="M38" s="20"/>
      <c r="N38" s="20"/>
      <c r="O38" s="20"/>
      <c r="P38" s="20"/>
      <c r="Q38" s="21"/>
      <c r="R38" s="24"/>
    </row>
    <row r="39" spans="1:50" ht="16" customHeight="1" x14ac:dyDescent="0.2">
      <c r="A39" s="71" t="s">
        <v>173</v>
      </c>
      <c r="B39" s="20">
        <f>COUNTA(B3:B4)</f>
        <v>2</v>
      </c>
      <c r="C39" s="20"/>
      <c r="D39" s="20"/>
      <c r="E39" s="20">
        <f t="shared" ref="E39:J39" si="12">COUNTA(E3:E4)</f>
        <v>2</v>
      </c>
      <c r="F39" s="20">
        <f t="shared" si="12"/>
        <v>2</v>
      </c>
      <c r="G39" s="20">
        <f t="shared" si="12"/>
        <v>0</v>
      </c>
      <c r="H39" s="20">
        <f t="shared" si="12"/>
        <v>2</v>
      </c>
      <c r="I39" s="20">
        <f t="shared" si="12"/>
        <v>2</v>
      </c>
      <c r="J39" s="21">
        <f t="shared" si="12"/>
        <v>2</v>
      </c>
      <c r="K39" s="20"/>
      <c r="L39" s="89">
        <f t="shared" ref="L39:Q39" si="13">COUNTA(L3:L4)</f>
        <v>2</v>
      </c>
      <c r="M39" s="20">
        <f t="shared" si="13"/>
        <v>1</v>
      </c>
      <c r="N39" s="20">
        <f t="shared" si="13"/>
        <v>0</v>
      </c>
      <c r="O39" s="20">
        <f t="shared" si="13"/>
        <v>0</v>
      </c>
      <c r="P39" s="20">
        <f t="shared" si="13"/>
        <v>0</v>
      </c>
      <c r="Q39" s="21">
        <f t="shared" si="13"/>
        <v>2</v>
      </c>
      <c r="R39" s="24"/>
    </row>
    <row r="40" spans="1:50" s="32" customFormat="1" ht="22" customHeight="1" thickBot="1" x14ac:dyDescent="0.25">
      <c r="A40" s="72" t="s">
        <v>89</v>
      </c>
      <c r="B40" s="33">
        <f>B39/$B39*100</f>
        <v>100</v>
      </c>
      <c r="C40" s="33"/>
      <c r="D40" s="33"/>
      <c r="E40" s="33">
        <f t="shared" ref="E40:J40" si="14">E39/$B39*100</f>
        <v>100</v>
      </c>
      <c r="F40" s="33">
        <f t="shared" si="14"/>
        <v>100</v>
      </c>
      <c r="G40" s="33">
        <f t="shared" si="14"/>
        <v>0</v>
      </c>
      <c r="H40" s="33">
        <f t="shared" si="14"/>
        <v>100</v>
      </c>
      <c r="I40" s="33">
        <f t="shared" si="14"/>
        <v>100</v>
      </c>
      <c r="J40" s="39">
        <f t="shared" si="14"/>
        <v>100</v>
      </c>
      <c r="K40" s="20"/>
      <c r="L40" s="93">
        <f t="shared" ref="L40:Q40" si="15">L39/$B39*100</f>
        <v>100</v>
      </c>
      <c r="M40" s="33">
        <f t="shared" si="15"/>
        <v>50</v>
      </c>
      <c r="N40" s="33">
        <f t="shared" si="15"/>
        <v>0</v>
      </c>
      <c r="O40" s="33">
        <f t="shared" si="15"/>
        <v>0</v>
      </c>
      <c r="P40" s="33">
        <f t="shared" si="15"/>
        <v>0</v>
      </c>
      <c r="Q40" s="39">
        <f t="shared" si="15"/>
        <v>100</v>
      </c>
      <c r="R40" s="36">
        <v>100</v>
      </c>
      <c r="S40" s="15"/>
      <c r="T40" s="15"/>
      <c r="U40" s="15"/>
      <c r="V40" s="15"/>
      <c r="W40" s="15"/>
      <c r="X40" s="15"/>
      <c r="Y40" s="15"/>
      <c r="Z40" s="15"/>
      <c r="AA40" s="15"/>
      <c r="AB40" s="15"/>
      <c r="AC40" s="15"/>
      <c r="AD40" s="15"/>
      <c r="AE40" s="15"/>
      <c r="AF40" s="15"/>
      <c r="AG40" s="15"/>
      <c r="AH40" s="15"/>
      <c r="AI40" s="15"/>
      <c r="AJ40" s="15"/>
      <c r="AK40" s="15"/>
      <c r="AL40" s="15"/>
      <c r="AM40" s="15"/>
      <c r="AN40" s="15"/>
      <c r="AO40" s="15"/>
      <c r="AP40" s="15"/>
      <c r="AQ40" s="15"/>
      <c r="AR40" s="15"/>
      <c r="AS40" s="15"/>
      <c r="AT40" s="15"/>
      <c r="AU40" s="15"/>
      <c r="AV40" s="15"/>
      <c r="AW40" s="15"/>
      <c r="AX40" s="15"/>
    </row>
    <row r="41" spans="1:50" ht="16" customHeight="1" thickTop="1" x14ac:dyDescent="0.2">
      <c r="A41" s="71"/>
      <c r="B41" s="20" t="s">
        <v>187</v>
      </c>
      <c r="C41" s="20"/>
      <c r="D41" s="20"/>
      <c r="E41" s="95"/>
      <c r="F41" s="20"/>
      <c r="G41" s="20"/>
      <c r="H41" s="20"/>
      <c r="I41" s="20"/>
      <c r="J41" s="21"/>
      <c r="K41" s="20"/>
      <c r="L41" s="89"/>
      <c r="M41" s="20"/>
      <c r="N41" s="20"/>
      <c r="O41" s="20"/>
      <c r="P41" s="20"/>
      <c r="Q41" s="21"/>
      <c r="R41" s="24"/>
    </row>
    <row r="42" spans="1:50" ht="16" customHeight="1" x14ac:dyDescent="0.2">
      <c r="A42" s="71" t="s">
        <v>173</v>
      </c>
      <c r="B42" s="20">
        <f>COUNTA(B18:B21)</f>
        <v>4</v>
      </c>
      <c r="C42" s="20"/>
      <c r="D42" s="20"/>
      <c r="E42" s="20">
        <f t="shared" ref="E42:J42" si="16">COUNTA(E18:E21)</f>
        <v>4</v>
      </c>
      <c r="F42" s="20">
        <f t="shared" si="16"/>
        <v>4</v>
      </c>
      <c r="G42" s="20">
        <f t="shared" si="16"/>
        <v>4</v>
      </c>
      <c r="H42" s="20">
        <f t="shared" si="16"/>
        <v>4</v>
      </c>
      <c r="I42" s="20">
        <f t="shared" si="16"/>
        <v>4</v>
      </c>
      <c r="J42" s="21">
        <f t="shared" si="16"/>
        <v>4</v>
      </c>
      <c r="K42" s="20"/>
      <c r="L42" s="89">
        <f t="shared" ref="L42:Q42" si="17">COUNTA(L18:L21)</f>
        <v>0</v>
      </c>
      <c r="M42" s="20">
        <f t="shared" si="17"/>
        <v>0</v>
      </c>
      <c r="N42" s="20">
        <f t="shared" si="17"/>
        <v>0</v>
      </c>
      <c r="O42" s="20">
        <f t="shared" si="17"/>
        <v>4</v>
      </c>
      <c r="P42" s="20">
        <f t="shared" si="17"/>
        <v>0</v>
      </c>
      <c r="Q42" s="21">
        <f t="shared" si="17"/>
        <v>4</v>
      </c>
      <c r="R42" s="24"/>
    </row>
    <row r="43" spans="1:50" s="32" customFormat="1" ht="16" customHeight="1" thickBot="1" x14ac:dyDescent="0.25">
      <c r="A43" s="73" t="s">
        <v>89</v>
      </c>
      <c r="B43" s="74">
        <f>B42/$B42*100</f>
        <v>100</v>
      </c>
      <c r="C43" s="74"/>
      <c r="D43" s="74"/>
      <c r="E43" s="74">
        <f t="shared" ref="E43:J43" si="18">E42/$B42*100</f>
        <v>100</v>
      </c>
      <c r="F43" s="74">
        <f t="shared" si="18"/>
        <v>100</v>
      </c>
      <c r="G43" s="74">
        <f t="shared" si="18"/>
        <v>100</v>
      </c>
      <c r="H43" s="74">
        <f t="shared" si="18"/>
        <v>100</v>
      </c>
      <c r="I43" s="76">
        <f t="shared" si="18"/>
        <v>100</v>
      </c>
      <c r="J43" s="75">
        <f t="shared" si="18"/>
        <v>100</v>
      </c>
      <c r="K43" s="20"/>
      <c r="L43" s="94">
        <f t="shared" ref="L43:Q43" si="19">L42/$B42*100</f>
        <v>0</v>
      </c>
      <c r="M43" s="74">
        <f t="shared" si="19"/>
        <v>0</v>
      </c>
      <c r="N43" s="74">
        <f t="shared" si="19"/>
        <v>0</v>
      </c>
      <c r="O43" s="74">
        <f t="shared" si="19"/>
        <v>100</v>
      </c>
      <c r="P43" s="74">
        <f t="shared" si="19"/>
        <v>0</v>
      </c>
      <c r="Q43" s="75">
        <f t="shared" si="19"/>
        <v>100</v>
      </c>
      <c r="R43" s="25">
        <v>100</v>
      </c>
      <c r="S43" s="15"/>
      <c r="T43" s="15"/>
      <c r="U43" s="15"/>
      <c r="V43" s="15"/>
      <c r="W43" s="15"/>
      <c r="X43" s="15"/>
      <c r="Y43" s="15"/>
      <c r="Z43" s="15"/>
      <c r="AA43" s="15"/>
      <c r="AB43" s="15"/>
      <c r="AC43" s="15"/>
      <c r="AD43" s="15"/>
      <c r="AE43" s="15"/>
      <c r="AF43" s="15"/>
      <c r="AG43" s="15"/>
      <c r="AH43" s="15"/>
      <c r="AI43" s="15"/>
      <c r="AJ43" s="15"/>
      <c r="AK43" s="15"/>
      <c r="AL43" s="15"/>
      <c r="AM43" s="15"/>
      <c r="AN43" s="15"/>
      <c r="AO43" s="15"/>
      <c r="AP43" s="15"/>
      <c r="AQ43" s="15"/>
      <c r="AR43" s="15"/>
      <c r="AS43" s="15"/>
      <c r="AT43" s="15"/>
      <c r="AU43" s="15"/>
      <c r="AV43" s="15"/>
      <c r="AW43" s="15"/>
      <c r="AX43" s="15"/>
    </row>
    <row r="44" spans="1:50" ht="16" customHeight="1" x14ac:dyDescent="0.2">
      <c r="Q44" s="20"/>
    </row>
    <row r="45" spans="1:50" ht="16" customHeight="1" x14ac:dyDescent="0.2">
      <c r="A45" s="55" t="s">
        <v>470</v>
      </c>
    </row>
    <row r="46" spans="1:50" ht="16" customHeight="1" x14ac:dyDescent="0.2">
      <c r="A46" s="15" t="s">
        <v>468</v>
      </c>
    </row>
  </sheetData>
  <autoFilter ref="B1:P21" xr:uid="{D5C56AA8-82B9-3041-A342-1E8550D48B09}"/>
  <mergeCells count="7">
    <mergeCell ref="L28:R28"/>
    <mergeCell ref="A28:D29"/>
    <mergeCell ref="E28:E29"/>
    <mergeCell ref="F28:F29"/>
    <mergeCell ref="G28:G29"/>
    <mergeCell ref="I28:I29"/>
    <mergeCell ref="H28:H29"/>
  </mergeCells>
  <pageMargins left="0.7" right="0.7" top="0.75" bottom="0.75" header="0.3" footer="0.3"/>
  <ignoredErrors>
    <ignoredError sqref="E20 E5:E6" twoDigitTextYear="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ry Table I</vt:lpstr>
      <vt:lpstr>Supplementary Table II</vt:lpstr>
      <vt:lpstr>Supplementary Table III</vt:lpstr>
      <vt:lpstr>Supplementary Table IV</vt:lpstr>
      <vt:lpstr>Supplementary Table V</vt:lpstr>
      <vt:lpstr>Supplemenatary V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Gualtiero Alvisi</cp:lastModifiedBy>
  <cp:lastPrinted>2025-01-10T13:30:43Z</cp:lastPrinted>
  <dcterms:created xsi:type="dcterms:W3CDTF">2022-01-19T07:58:11Z</dcterms:created>
  <dcterms:modified xsi:type="dcterms:W3CDTF">2025-05-20T12:53:40Z</dcterms:modified>
</cp:coreProperties>
</file>